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ASUS\Documents\Baba\Manuscript\Cold tolerant paper\Submitted Frontiers\Resubmitted\"/>
    </mc:Choice>
  </mc:AlternateContent>
  <xr:revisionPtr revIDLastSave="0" documentId="8_{38115142-EB06-43A1-98CE-8FDA3B62C00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RUCTURE GRAPH" sheetId="17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" uniqueCount="370">
  <si>
    <t>POP1</t>
  </si>
  <si>
    <t>Picual</t>
  </si>
  <si>
    <t>Alfafara</t>
  </si>
  <si>
    <t>Bical</t>
  </si>
  <si>
    <t>Escarabajillo</t>
  </si>
  <si>
    <t>Picudo</t>
  </si>
  <si>
    <t>Hojiblanca</t>
  </si>
  <si>
    <t>Asnal</t>
  </si>
  <si>
    <t>Madural</t>
  </si>
  <si>
    <t>Cobrancosa</t>
  </si>
  <si>
    <t>Machorron</t>
  </si>
  <si>
    <t>Morisca</t>
  </si>
  <si>
    <t>Cornicabra</t>
  </si>
  <si>
    <t>Picolimon</t>
  </si>
  <si>
    <t>Villalonga</t>
  </si>
  <si>
    <t>Rapasayo</t>
  </si>
  <si>
    <t>Imperial</t>
  </si>
  <si>
    <t>Ocal</t>
  </si>
  <si>
    <t>Gaydoyrelia</t>
  </si>
  <si>
    <t>Memecik</t>
  </si>
  <si>
    <t>Kelbetter</t>
  </si>
  <si>
    <t>Chalkidikis</t>
  </si>
  <si>
    <t>Buga</t>
  </si>
  <si>
    <t>Kalokerida</t>
  </si>
  <si>
    <t>Domat</t>
  </si>
  <si>
    <t>Rosciola</t>
  </si>
  <si>
    <t>Agouromanakolia</t>
  </si>
  <si>
    <t>Frantoio</t>
  </si>
  <si>
    <t>Capolga</t>
  </si>
  <si>
    <t>Bosana</t>
  </si>
  <si>
    <t>Mastoidis</t>
  </si>
  <si>
    <t>Dokkar</t>
  </si>
  <si>
    <t>Gjykatesi</t>
  </si>
  <si>
    <t>Ouslati</t>
  </si>
  <si>
    <t>Crnica</t>
  </si>
  <si>
    <t>Lastovka</t>
  </si>
  <si>
    <t>Arbequina</t>
  </si>
  <si>
    <t>Ulliriikuq</t>
  </si>
  <si>
    <t>Safrawi</t>
  </si>
  <si>
    <t>Ayvalik</t>
  </si>
  <si>
    <t>Zalmati</t>
  </si>
  <si>
    <t>Zaituna</t>
  </si>
  <si>
    <t>Canino</t>
  </si>
  <si>
    <t>Bolvino</t>
  </si>
  <si>
    <t>Koroneiki</t>
  </si>
  <si>
    <t>Wardan</t>
  </si>
  <si>
    <t>Maureya</t>
  </si>
  <si>
    <t>Trylia</t>
  </si>
  <si>
    <t>Sayfi</t>
  </si>
  <si>
    <t>Kotruvsi</t>
  </si>
  <si>
    <t>Leccino</t>
  </si>
  <si>
    <t>Raio</t>
  </si>
  <si>
    <t>Chemlali</t>
  </si>
  <si>
    <t>Mirtolia</t>
  </si>
  <si>
    <t>Kerkiras</t>
  </si>
  <si>
    <t>Farga</t>
  </si>
  <si>
    <t>Grappolo</t>
  </si>
  <si>
    <t>Moraiolo</t>
  </si>
  <si>
    <t>Empeltre</t>
  </si>
  <si>
    <t>Ottobratica</t>
  </si>
  <si>
    <t>Canetera</t>
  </si>
  <si>
    <t>Klirou</t>
  </si>
  <si>
    <t>Cipressino</t>
  </si>
  <si>
    <t>Palomar</t>
  </si>
  <si>
    <t>Masabi</t>
  </si>
  <si>
    <t>Beladi</t>
  </si>
  <si>
    <t>Katodrys</t>
  </si>
  <si>
    <t>Passalunara</t>
  </si>
  <si>
    <t>Arbosana</t>
  </si>
  <si>
    <t>Corbella</t>
  </si>
  <si>
    <t>Blanqueta</t>
  </si>
  <si>
    <t>Sorani</t>
  </si>
  <si>
    <t>Kaissy</t>
  </si>
  <si>
    <t>Abouchoki</t>
  </si>
  <si>
    <t>Llumeta</t>
  </si>
  <si>
    <t>Toffahi</t>
  </si>
  <si>
    <t>Konservolia</t>
  </si>
  <si>
    <t>Boutellain</t>
  </si>
  <si>
    <t>Levantinka</t>
  </si>
  <si>
    <t>Kolybada</t>
  </si>
  <si>
    <t>Adkam</t>
  </si>
  <si>
    <t>Oliviere</t>
  </si>
  <si>
    <t>Sevillenca</t>
  </si>
  <si>
    <t>Bentalkadi</t>
  </si>
  <si>
    <t>Picholine</t>
  </si>
  <si>
    <t>Mawi</t>
  </si>
  <si>
    <t>Aboukanani</t>
  </si>
  <si>
    <t>Borgiona</t>
  </si>
  <si>
    <t>Marsaline</t>
  </si>
  <si>
    <t>Coratina</t>
  </si>
  <si>
    <t>Meski</t>
  </si>
  <si>
    <t>Khalkhali</t>
  </si>
  <si>
    <t>Zaity</t>
  </si>
  <si>
    <t>Mahati</t>
  </si>
  <si>
    <t>Salonenque</t>
  </si>
  <si>
    <t>Semidana</t>
  </si>
  <si>
    <t>Orbetana</t>
  </si>
  <si>
    <t>Jlot</t>
  </si>
  <si>
    <t>Doebli</t>
  </si>
  <si>
    <t>Oblica</t>
  </si>
  <si>
    <t>Shami</t>
  </si>
  <si>
    <t>Maarri</t>
  </si>
  <si>
    <t>Elmacik</t>
  </si>
  <si>
    <t>Valanolia</t>
  </si>
  <si>
    <t>Amigdalolia</t>
  </si>
  <si>
    <t>Gemlik</t>
  </si>
  <si>
    <t>Gargna</t>
  </si>
  <si>
    <t>Barri</t>
  </si>
  <si>
    <t>Caiazzana</t>
  </si>
  <si>
    <t>Uslu</t>
  </si>
  <si>
    <t>Pendolino</t>
  </si>
  <si>
    <t>Kalamon</t>
  </si>
  <si>
    <t>Kiraz</t>
  </si>
  <si>
    <t>Joanenca</t>
  </si>
  <si>
    <t>Grossanne</t>
  </si>
  <si>
    <t>Carolea</t>
  </si>
  <si>
    <t>Lucques</t>
  </si>
  <si>
    <t>Biancolilla</t>
  </si>
  <si>
    <t>Kalinjot</t>
  </si>
  <si>
    <t>Tanche</t>
  </si>
  <si>
    <t>Verdale</t>
  </si>
  <si>
    <t>Abbadi</t>
  </si>
  <si>
    <t>Khashabi</t>
  </si>
  <si>
    <t>H2B4</t>
  </si>
  <si>
    <t>H1B1</t>
  </si>
  <si>
    <t>H1B3</t>
  </si>
  <si>
    <t>H2B7</t>
  </si>
  <si>
    <t>H1B2</t>
  </si>
  <si>
    <t>H2B2</t>
  </si>
  <si>
    <t>H1B4</t>
  </si>
  <si>
    <t>RG_2</t>
  </si>
  <si>
    <t>Jabali</t>
  </si>
  <si>
    <t>POP2</t>
  </si>
  <si>
    <t>CTO_01</t>
  </si>
  <si>
    <t>CTO_02</t>
  </si>
  <si>
    <t>CTO_03</t>
  </si>
  <si>
    <t>CTO_04</t>
  </si>
  <si>
    <t>CTO_07</t>
  </si>
  <si>
    <t>CTO_08</t>
  </si>
  <si>
    <t>CTO_09</t>
  </si>
  <si>
    <t>CTO_10</t>
  </si>
  <si>
    <t>CTO_11</t>
  </si>
  <si>
    <t>CTO_12</t>
  </si>
  <si>
    <t>CTO_13</t>
  </si>
  <si>
    <t>CTO_14</t>
  </si>
  <si>
    <t>CTO_15</t>
  </si>
  <si>
    <t>CTO_18</t>
  </si>
  <si>
    <t>CTO_19</t>
  </si>
  <si>
    <t>CTO_20</t>
  </si>
  <si>
    <t>CTO_21</t>
  </si>
  <si>
    <t>CTO_22</t>
  </si>
  <si>
    <t>CTO_23</t>
  </si>
  <si>
    <t>CTO_24</t>
  </si>
  <si>
    <t>CTO_28</t>
  </si>
  <si>
    <t>CTO_29</t>
  </si>
  <si>
    <t>CTO_30</t>
  </si>
  <si>
    <t>CTO_32</t>
  </si>
  <si>
    <t>CTO_33</t>
  </si>
  <si>
    <t>CTO_34</t>
  </si>
  <si>
    <t>CTO_35</t>
  </si>
  <si>
    <t>CTO_36</t>
  </si>
  <si>
    <t>CTO_37</t>
  </si>
  <si>
    <t>CTO_38</t>
  </si>
  <si>
    <t>CTO_39</t>
  </si>
  <si>
    <t>CTO_40</t>
  </si>
  <si>
    <t>CTO_41</t>
  </si>
  <si>
    <t>CTO_42</t>
  </si>
  <si>
    <t>CTO_43</t>
  </si>
  <si>
    <t>CTO_44</t>
  </si>
  <si>
    <t>CTO_45</t>
  </si>
  <si>
    <t>CTO_46</t>
  </si>
  <si>
    <t>CTO_47</t>
  </si>
  <si>
    <t>CTO_48</t>
  </si>
  <si>
    <t>CTO_49</t>
  </si>
  <si>
    <t>CTO_50</t>
  </si>
  <si>
    <t>CTO_51</t>
  </si>
  <si>
    <t>CTO_52</t>
  </si>
  <si>
    <t>CTO_53</t>
  </si>
  <si>
    <t>Aghili</t>
  </si>
  <si>
    <t>Savary</t>
  </si>
  <si>
    <t>Fath</t>
  </si>
  <si>
    <t>Pirdenyar</t>
  </si>
  <si>
    <t>Koohsaraksonla</t>
  </si>
  <si>
    <t>Chamjeyeh</t>
  </si>
  <si>
    <t>Bekersofla</t>
  </si>
  <si>
    <t>Nakhchir</t>
  </si>
  <si>
    <t>Biazeh</t>
  </si>
  <si>
    <t>Ordib</t>
  </si>
  <si>
    <t>Tabas</t>
  </si>
  <si>
    <t>Saramad</t>
  </si>
  <si>
    <t>Chovar</t>
  </si>
  <si>
    <t>Ganaveh</t>
  </si>
  <si>
    <t>Lemesk</t>
  </si>
  <si>
    <t>Abdanan</t>
  </si>
  <si>
    <t>Bibijahan</t>
  </si>
  <si>
    <t>Gardineko</t>
  </si>
  <si>
    <t>H2b1</t>
  </si>
  <si>
    <t>Moshref</t>
  </si>
  <si>
    <t>Varezard</t>
  </si>
  <si>
    <t>Torshak</t>
  </si>
  <si>
    <t>Livan</t>
  </si>
  <si>
    <t>Soonak</t>
  </si>
  <si>
    <t>Fishomi</t>
  </si>
  <si>
    <t>Koohlak</t>
  </si>
  <si>
    <t>Golooleh</t>
  </si>
  <si>
    <t>Chelisad</t>
  </si>
  <si>
    <t>Ourmand</t>
  </si>
  <si>
    <t>Rowghani</t>
  </si>
  <si>
    <t>Dehghan</t>
  </si>
  <si>
    <t>Shengeh</t>
  </si>
  <si>
    <t>Mari</t>
  </si>
  <si>
    <t>Siabdarvish</t>
  </si>
  <si>
    <t>Fosoon</t>
  </si>
  <si>
    <t>Shahdad</t>
  </si>
  <si>
    <t>Derak</t>
  </si>
  <si>
    <t>Shiraz</t>
  </si>
  <si>
    <t>Qiup</t>
  </si>
  <si>
    <t>Kazerooni</t>
  </si>
  <si>
    <t>Zard</t>
  </si>
  <si>
    <t>Avend</t>
  </si>
  <si>
    <t>Khorma</t>
  </si>
  <si>
    <t>Salvia</t>
  </si>
  <si>
    <t>Pignola</t>
  </si>
  <si>
    <t>Mignola</t>
  </si>
  <si>
    <t>Grappuda</t>
  </si>
  <si>
    <t>Dritta</t>
  </si>
  <si>
    <t>Sirole</t>
  </si>
  <si>
    <t>Carbuncion</t>
  </si>
  <si>
    <t>Ravece</t>
  </si>
  <si>
    <t>Olivago</t>
  </si>
  <si>
    <t>Cucco</t>
  </si>
  <si>
    <t>Favarol</t>
  </si>
  <si>
    <t>Imperiale</t>
  </si>
  <si>
    <t>Cassanese</t>
  </si>
  <si>
    <t>Maurino</t>
  </si>
  <si>
    <t>Intosso</t>
  </si>
  <si>
    <t>Pisciottana</t>
  </si>
  <si>
    <t>Bianchera</t>
  </si>
  <si>
    <t>Itrana</t>
  </si>
  <si>
    <t>Racioppa</t>
  </si>
  <si>
    <t>Bansarv_2</t>
  </si>
  <si>
    <t>Tangtamoradi_114493</t>
  </si>
  <si>
    <t>Delibayar_4</t>
  </si>
  <si>
    <t>Mondan_2</t>
  </si>
  <si>
    <t>Pirhaji_4</t>
  </si>
  <si>
    <t>Pirhaji_8</t>
  </si>
  <si>
    <t>Delibayar_2</t>
  </si>
  <si>
    <t>Delibayar_3</t>
  </si>
  <si>
    <t>Ghazanghayeh_1</t>
  </si>
  <si>
    <t>Pirhaji_6</t>
  </si>
  <si>
    <t>Doudakpaeen_1</t>
  </si>
  <si>
    <t>Kheirak_3</t>
  </si>
  <si>
    <t>Polmaryamk_4</t>
  </si>
  <si>
    <t>Mondan_1</t>
  </si>
  <si>
    <t>Mondan_3</t>
  </si>
  <si>
    <t>Keveskolya_2</t>
  </si>
  <si>
    <t>Tangtamoradi_K6</t>
  </si>
  <si>
    <t>Ghazanghayeh_2</t>
  </si>
  <si>
    <t>Ghazanghayeh_3</t>
  </si>
  <si>
    <t>Pirhaji_7</t>
  </si>
  <si>
    <t>Ghazanghayeh_4</t>
  </si>
  <si>
    <t>Delibayar_1</t>
  </si>
  <si>
    <t>Ghazanghayeh_5</t>
  </si>
  <si>
    <t>Azadshahr_3</t>
  </si>
  <si>
    <t>Azadshahr_4</t>
  </si>
  <si>
    <t>Ghazanghayeh_6</t>
  </si>
  <si>
    <t>Nasrabad_1</t>
  </si>
  <si>
    <t>Azadshahr_2</t>
  </si>
  <si>
    <t>Chamjeyeh_Baladast</t>
  </si>
  <si>
    <t>Ayeshkalaleh_1</t>
  </si>
  <si>
    <t>Azadshahr_1</t>
  </si>
  <si>
    <t>Bansarv_1</t>
  </si>
  <si>
    <t>Polmaryamk_5</t>
  </si>
  <si>
    <t>Kheirak_2</t>
  </si>
  <si>
    <t>Ghazanghayeh_7</t>
  </si>
  <si>
    <t>Ayeshkalaleh_2</t>
  </si>
  <si>
    <t>Uzineh_1</t>
  </si>
  <si>
    <t>Ghazanghayeh_8</t>
  </si>
  <si>
    <t>Kheirak_4</t>
  </si>
  <si>
    <t>Uzineh_3</t>
  </si>
  <si>
    <t>Doudakpaeen_2</t>
  </si>
  <si>
    <t>Pirhaji_2</t>
  </si>
  <si>
    <t>Nasrabad_2</t>
  </si>
  <si>
    <t>Fadak_77</t>
  </si>
  <si>
    <t>Ghazanghayeh_9</t>
  </si>
  <si>
    <t>Malekshahi_Pashminpaeen</t>
  </si>
  <si>
    <t>Uzineh_2</t>
  </si>
  <si>
    <t>Fadak_86</t>
  </si>
  <si>
    <t>Banavare_5</t>
  </si>
  <si>
    <t>Banavare_6</t>
  </si>
  <si>
    <t>Dehsefid_8</t>
  </si>
  <si>
    <t>Dezful_Safiabad</t>
  </si>
  <si>
    <t>Golooleh_V</t>
  </si>
  <si>
    <t>Dehsefid_6</t>
  </si>
  <si>
    <t>Dastjerd_3</t>
  </si>
  <si>
    <t>Banavare_7</t>
  </si>
  <si>
    <t>Dastjerd_4</t>
  </si>
  <si>
    <t>Banavare_2</t>
  </si>
  <si>
    <t>Rowghani_V</t>
  </si>
  <si>
    <t>Charfarsakh_I</t>
  </si>
  <si>
    <t>Dezful_Shiraz</t>
  </si>
  <si>
    <t>Shapoor_I</t>
  </si>
  <si>
    <t>Dezful_292</t>
  </si>
  <si>
    <t>Banavare_3</t>
  </si>
  <si>
    <t>Dakal_281</t>
  </si>
  <si>
    <t>Fadak_78_5</t>
  </si>
  <si>
    <t>Mavi_I</t>
  </si>
  <si>
    <t>Fadak_78_1</t>
  </si>
  <si>
    <t>Dalahoo_1</t>
  </si>
  <si>
    <t>Dastjerd_2</t>
  </si>
  <si>
    <t>Parde_Ko</t>
  </si>
  <si>
    <t>Bard_I</t>
  </si>
  <si>
    <t>Negrillo_Redondo</t>
  </si>
  <si>
    <t>Manzanilla_Cacerena</t>
  </si>
  <si>
    <t>Canivano_Negro</t>
  </si>
  <si>
    <t>Canivano_Blanco</t>
  </si>
  <si>
    <t>Picholine_Marocaine</t>
  </si>
  <si>
    <t>Gordal_Sevillana</t>
  </si>
  <si>
    <t>Galega_Vulgar</t>
  </si>
  <si>
    <t>Ulliri_I_Bardhe_I_Tiranes</t>
  </si>
  <si>
    <t>Dolce_Agogia</t>
  </si>
  <si>
    <t>Ogliarola_Salentina</t>
  </si>
  <si>
    <t>Sourani_Red</t>
  </si>
  <si>
    <t>Kan_Celebi</t>
  </si>
  <si>
    <t>Klon_14</t>
  </si>
  <si>
    <t>Yun_Celebi</t>
  </si>
  <si>
    <t>Izmir_Sofralik</t>
  </si>
  <si>
    <t>Sant_Agostino</t>
  </si>
  <si>
    <t>Ascolana_Tenera</t>
  </si>
  <si>
    <t>Changlot_Real</t>
  </si>
  <si>
    <t>Istarska_Belica</t>
  </si>
  <si>
    <t>Gilan_e_Gharb_1</t>
  </si>
  <si>
    <t>Golooleh_II</t>
  </si>
  <si>
    <t>Park_e_Sarpol_1</t>
  </si>
  <si>
    <t>Park_e_Sarpol_8</t>
  </si>
  <si>
    <t>Khorma_II</t>
  </si>
  <si>
    <t>Khorma_IV</t>
  </si>
  <si>
    <t>Shengeh_IV</t>
  </si>
  <si>
    <t>Rowghani_III</t>
  </si>
  <si>
    <t>Shengeh_II</t>
  </si>
  <si>
    <t>Golooleh_VIII</t>
  </si>
  <si>
    <t>Charfarsakh_II</t>
  </si>
  <si>
    <t>Dasht_e_Deireh_1</t>
  </si>
  <si>
    <t>Golooleh_III</t>
  </si>
  <si>
    <t>Shengeh_VI</t>
  </si>
  <si>
    <t>Dasht_e_Deireh_2</t>
  </si>
  <si>
    <t>Manzanilla_de_Almeria</t>
  </si>
  <si>
    <t>Lechin_de_Sevilla</t>
  </si>
  <si>
    <t>Chemlal_de_Kabilye</t>
  </si>
  <si>
    <t>Nostrana_di_Brisighella</t>
  </si>
  <si>
    <t>Nocellara_del_Belice</t>
  </si>
  <si>
    <t>Uovo_di_Piccione</t>
  </si>
  <si>
    <t>Bella_di_Cerignola</t>
  </si>
  <si>
    <t>Gentile_di_Larino</t>
  </si>
  <si>
    <t>Piantone_di_Mogliano</t>
  </si>
  <si>
    <t>Nostrale_di_Rigali</t>
  </si>
  <si>
    <t>Cellina_di_Nardo</t>
  </si>
  <si>
    <t>Gentile_di_Chieti</t>
  </si>
  <si>
    <t>Cornezuelo_de_Jaen</t>
  </si>
  <si>
    <t>Manzanilla_de_Sevilla</t>
  </si>
  <si>
    <t>Gordal_de_Granada</t>
  </si>
  <si>
    <t>Mollar_de_Cieza</t>
  </si>
  <si>
    <t>Lechin_de_Granada</t>
  </si>
  <si>
    <t>Alameno_de_Cabra</t>
  </si>
  <si>
    <t>Royal_de_Cazorla</t>
  </si>
  <si>
    <t>Verdial_de_Badajoz</t>
  </si>
  <si>
    <t>Verdial_de_Huevar</t>
  </si>
  <si>
    <t>Shengeh_III</t>
  </si>
  <si>
    <t>SAMPLE NAME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Bayesian structure analysis results reporting all the percentage of assignment of each sample analyzed and the relative graph with all genotype na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color indexed="8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3" borderId="1" xfId="0" applyFill="1" applyBorder="1"/>
    <xf numFmtId="0" fontId="0" fillId="0" borderId="1" xfId="0" applyBorder="1"/>
  </cellXfs>
  <cellStyles count="4">
    <cellStyle name="Excel Built-in Normal" xfId="3" xr:uid="{00000000-0005-0000-0000-000000000000}"/>
    <cellStyle name="Normal" xfId="0" builtinId="0"/>
    <cellStyle name="Normal 2" xfId="1" xr:uid="{00000000-0005-0000-0000-000001000000}"/>
    <cellStyle name="Normale_Foglio1" xfId="2" xr:uid="{00000000-0005-0000-0000-000003000000}"/>
  </cellStyles>
  <dxfs count="0"/>
  <tableStyles count="0" defaultTableStyle="TableStyleMedium2" defaultPivotStyle="PivotStyleLight16"/>
  <colors>
    <mruColors>
      <color rgb="FF00FF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K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[1]K2!$B$1</c:f>
              <c:strCache>
                <c:ptCount val="1"/>
                <c:pt idx="0">
                  <c:v>POP1</c:v>
                </c:pt>
              </c:strCache>
            </c:strRef>
          </c:tx>
          <c:spPr>
            <a:solidFill>
              <a:srgbClr val="00B05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[1]K2!$A$2:$A$367</c:f>
              <c:strCache>
                <c:ptCount val="366"/>
                <c:pt idx="0">
                  <c:v>Canivano_Negro</c:v>
                </c:pt>
                <c:pt idx="1">
                  <c:v>Capolga</c:v>
                </c:pt>
                <c:pt idx="2">
                  <c:v>Salvia</c:v>
                </c:pt>
                <c:pt idx="3">
                  <c:v>Amigdalolia</c:v>
                </c:pt>
                <c:pt idx="4">
                  <c:v>CTO_37</c:v>
                </c:pt>
                <c:pt idx="5">
                  <c:v>CTO_42</c:v>
                </c:pt>
                <c:pt idx="6">
                  <c:v>Alfafara</c:v>
                </c:pt>
                <c:pt idx="7">
                  <c:v>Rosciola</c:v>
                </c:pt>
                <c:pt idx="8">
                  <c:v>Frantoio</c:v>
                </c:pt>
                <c:pt idx="9">
                  <c:v>Ulliri_I_Bardhe_I_Tiranes</c:v>
                </c:pt>
                <c:pt idx="10">
                  <c:v>Crnica</c:v>
                </c:pt>
                <c:pt idx="11">
                  <c:v>Zalmati</c:v>
                </c:pt>
                <c:pt idx="12">
                  <c:v>Zaituna</c:v>
                </c:pt>
                <c:pt idx="13">
                  <c:v>Koroneiki</c:v>
                </c:pt>
                <c:pt idx="14">
                  <c:v>Raio</c:v>
                </c:pt>
                <c:pt idx="15">
                  <c:v>Klirou</c:v>
                </c:pt>
                <c:pt idx="16">
                  <c:v>Cipressino</c:v>
                </c:pt>
                <c:pt idx="17">
                  <c:v>Piantone_di_Mogliano</c:v>
                </c:pt>
                <c:pt idx="18">
                  <c:v>Uslu</c:v>
                </c:pt>
                <c:pt idx="19">
                  <c:v>Grossanne</c:v>
                </c:pt>
                <c:pt idx="20">
                  <c:v>Racioppa</c:v>
                </c:pt>
                <c:pt idx="21">
                  <c:v>CTO_11</c:v>
                </c:pt>
                <c:pt idx="22">
                  <c:v>CTO_15</c:v>
                </c:pt>
                <c:pt idx="23">
                  <c:v>CTO_49</c:v>
                </c:pt>
                <c:pt idx="24">
                  <c:v>CTO_52</c:v>
                </c:pt>
                <c:pt idx="25">
                  <c:v>CTO_53</c:v>
                </c:pt>
                <c:pt idx="26">
                  <c:v>Picual</c:v>
                </c:pt>
                <c:pt idx="27">
                  <c:v>Manzanilla_Cacerena</c:v>
                </c:pt>
                <c:pt idx="28">
                  <c:v>Lechin_de_Granada</c:v>
                </c:pt>
                <c:pt idx="29">
                  <c:v>Gentile_di_Chieti</c:v>
                </c:pt>
                <c:pt idx="30">
                  <c:v>Bosana</c:v>
                </c:pt>
                <c:pt idx="31">
                  <c:v>Mastoidis</c:v>
                </c:pt>
                <c:pt idx="32">
                  <c:v>Lastovka</c:v>
                </c:pt>
                <c:pt idx="33">
                  <c:v>Leccino</c:v>
                </c:pt>
                <c:pt idx="34">
                  <c:v>Moraiolo</c:v>
                </c:pt>
                <c:pt idx="35">
                  <c:v>Katodrys</c:v>
                </c:pt>
                <c:pt idx="36">
                  <c:v>Nocellara_del_Belice</c:v>
                </c:pt>
                <c:pt idx="37">
                  <c:v>Coratina</c:v>
                </c:pt>
                <c:pt idx="38">
                  <c:v>Gemlik</c:v>
                </c:pt>
                <c:pt idx="39">
                  <c:v>CTO_02</c:v>
                </c:pt>
                <c:pt idx="40">
                  <c:v>CTO_07</c:v>
                </c:pt>
                <c:pt idx="41">
                  <c:v>CTO_12</c:v>
                </c:pt>
                <c:pt idx="42">
                  <c:v>CTO_39</c:v>
                </c:pt>
                <c:pt idx="43">
                  <c:v>CTO_40</c:v>
                </c:pt>
                <c:pt idx="44">
                  <c:v>Bical</c:v>
                </c:pt>
                <c:pt idx="45">
                  <c:v>Canivano_Blanco</c:v>
                </c:pt>
                <c:pt idx="46">
                  <c:v>Gjykatesi</c:v>
                </c:pt>
                <c:pt idx="47">
                  <c:v>Grappuda</c:v>
                </c:pt>
                <c:pt idx="48">
                  <c:v>Chemlali</c:v>
                </c:pt>
                <c:pt idx="49">
                  <c:v>Carbuncion</c:v>
                </c:pt>
                <c:pt idx="50">
                  <c:v>Arbosana</c:v>
                </c:pt>
                <c:pt idx="51">
                  <c:v>Blanqueta</c:v>
                </c:pt>
                <c:pt idx="52">
                  <c:v>Levantinka</c:v>
                </c:pt>
                <c:pt idx="53">
                  <c:v>Marsaline</c:v>
                </c:pt>
                <c:pt idx="54">
                  <c:v>Maurino</c:v>
                </c:pt>
                <c:pt idx="55">
                  <c:v>CTO_13</c:v>
                </c:pt>
                <c:pt idx="56">
                  <c:v>CTO_22</c:v>
                </c:pt>
                <c:pt idx="57">
                  <c:v>CTO_35</c:v>
                </c:pt>
                <c:pt idx="58">
                  <c:v>CTO_36</c:v>
                </c:pt>
                <c:pt idx="59">
                  <c:v>Picudo</c:v>
                </c:pt>
                <c:pt idx="60">
                  <c:v>Hojiblanca</c:v>
                </c:pt>
                <c:pt idx="61">
                  <c:v>Rapasayo</c:v>
                </c:pt>
                <c:pt idx="62">
                  <c:v>Buga</c:v>
                </c:pt>
                <c:pt idx="63">
                  <c:v>Mignola</c:v>
                </c:pt>
                <c:pt idx="64">
                  <c:v>Dokkar</c:v>
                </c:pt>
                <c:pt idx="65">
                  <c:v>Canino</c:v>
                </c:pt>
                <c:pt idx="66">
                  <c:v>Bolvino</c:v>
                </c:pt>
                <c:pt idx="67">
                  <c:v>Dritta</c:v>
                </c:pt>
                <c:pt idx="68">
                  <c:v>Cellina_di_Nardo</c:v>
                </c:pt>
                <c:pt idx="69">
                  <c:v>Kotruvsi</c:v>
                </c:pt>
                <c:pt idx="70">
                  <c:v>Boutellain</c:v>
                </c:pt>
                <c:pt idx="71">
                  <c:v>Ascolana_Tenera</c:v>
                </c:pt>
                <c:pt idx="72">
                  <c:v>Pendolino</c:v>
                </c:pt>
                <c:pt idx="73">
                  <c:v>Istarska_Belica</c:v>
                </c:pt>
                <c:pt idx="74">
                  <c:v>Verdale</c:v>
                </c:pt>
                <c:pt idx="75">
                  <c:v>CTO_33</c:v>
                </c:pt>
                <c:pt idx="76">
                  <c:v>CTO_34</c:v>
                </c:pt>
                <c:pt idx="77">
                  <c:v>Escarabajillo</c:v>
                </c:pt>
                <c:pt idx="78">
                  <c:v>Cornicabra</c:v>
                </c:pt>
                <c:pt idx="79">
                  <c:v>Manzanilla_de_Sevilla</c:v>
                </c:pt>
                <c:pt idx="80">
                  <c:v>Ocal</c:v>
                </c:pt>
                <c:pt idx="81">
                  <c:v>Arbequina</c:v>
                </c:pt>
                <c:pt idx="82">
                  <c:v>Grappolo</c:v>
                </c:pt>
                <c:pt idx="83">
                  <c:v>Nostrale_di_Rigali</c:v>
                </c:pt>
                <c:pt idx="84">
                  <c:v>Oliviere</c:v>
                </c:pt>
                <c:pt idx="85">
                  <c:v>Borgiona</c:v>
                </c:pt>
                <c:pt idx="86">
                  <c:v>Joanenca</c:v>
                </c:pt>
                <c:pt idx="87">
                  <c:v>Tanche</c:v>
                </c:pt>
                <c:pt idx="88">
                  <c:v>CTO_19</c:v>
                </c:pt>
                <c:pt idx="89">
                  <c:v>CTO_23</c:v>
                </c:pt>
                <c:pt idx="90">
                  <c:v>Picholine_Marocaine</c:v>
                </c:pt>
                <c:pt idx="91">
                  <c:v>Kalokerida</c:v>
                </c:pt>
                <c:pt idx="92">
                  <c:v>Ayvalik</c:v>
                </c:pt>
                <c:pt idx="93">
                  <c:v>Trylia</c:v>
                </c:pt>
                <c:pt idx="94">
                  <c:v>Sourani_Red</c:v>
                </c:pt>
                <c:pt idx="95">
                  <c:v>Kan_Celebi</c:v>
                </c:pt>
                <c:pt idx="96">
                  <c:v>Favarol</c:v>
                </c:pt>
                <c:pt idx="97">
                  <c:v>Cassanese</c:v>
                </c:pt>
                <c:pt idx="98">
                  <c:v>Orbetana</c:v>
                </c:pt>
                <c:pt idx="99">
                  <c:v>Chemlal_de_Kabilye</c:v>
                </c:pt>
                <c:pt idx="100">
                  <c:v>CTO_20</c:v>
                </c:pt>
                <c:pt idx="101">
                  <c:v>CTO_28</c:v>
                </c:pt>
                <c:pt idx="102">
                  <c:v>Verdial_de_Huevar</c:v>
                </c:pt>
                <c:pt idx="103">
                  <c:v>Royal_de_Cazorla</c:v>
                </c:pt>
                <c:pt idx="104">
                  <c:v>Alameno_de_Cabra</c:v>
                </c:pt>
                <c:pt idx="105">
                  <c:v>Gordal_Sevillana</c:v>
                </c:pt>
                <c:pt idx="106">
                  <c:v>Picolimon</c:v>
                </c:pt>
                <c:pt idx="107">
                  <c:v>Gordal_de_Granada</c:v>
                </c:pt>
                <c:pt idx="108">
                  <c:v>Galega_Vulgar</c:v>
                </c:pt>
                <c:pt idx="109">
                  <c:v>Memecik</c:v>
                </c:pt>
                <c:pt idx="110">
                  <c:v>Agouromanakolia</c:v>
                </c:pt>
                <c:pt idx="111">
                  <c:v>Ouslati</c:v>
                </c:pt>
                <c:pt idx="112">
                  <c:v>Kerkiras</c:v>
                </c:pt>
                <c:pt idx="113">
                  <c:v>Kolybada</c:v>
                </c:pt>
                <c:pt idx="114">
                  <c:v>Sevillenca</c:v>
                </c:pt>
                <c:pt idx="115">
                  <c:v>Salonenque</c:v>
                </c:pt>
                <c:pt idx="116">
                  <c:v>Lucques</c:v>
                </c:pt>
                <c:pt idx="117">
                  <c:v>Biancolilla</c:v>
                </c:pt>
                <c:pt idx="118">
                  <c:v>Lechin_de_Sevilla</c:v>
                </c:pt>
                <c:pt idx="119">
                  <c:v>CTO_21</c:v>
                </c:pt>
                <c:pt idx="120">
                  <c:v>CTO_51</c:v>
                </c:pt>
                <c:pt idx="121">
                  <c:v>Negrillo_Redondo</c:v>
                </c:pt>
                <c:pt idx="122">
                  <c:v>Villalonga</c:v>
                </c:pt>
                <c:pt idx="123">
                  <c:v>Pignola</c:v>
                </c:pt>
                <c:pt idx="124">
                  <c:v>Palomar</c:v>
                </c:pt>
                <c:pt idx="125">
                  <c:v>Beladi</c:v>
                </c:pt>
                <c:pt idx="126">
                  <c:v>Olivago</c:v>
                </c:pt>
                <c:pt idx="127">
                  <c:v>Abouchoki</c:v>
                </c:pt>
                <c:pt idx="128">
                  <c:v>CTO_46</c:v>
                </c:pt>
                <c:pt idx="129">
                  <c:v>Verdial_de_Badajoz</c:v>
                </c:pt>
                <c:pt idx="130">
                  <c:v>Uovo_di_Piccione</c:v>
                </c:pt>
                <c:pt idx="131">
                  <c:v>Semidana</c:v>
                </c:pt>
                <c:pt idx="132">
                  <c:v>Oblica</c:v>
                </c:pt>
                <c:pt idx="133">
                  <c:v>Carolea</c:v>
                </c:pt>
                <c:pt idx="134">
                  <c:v>Itrana</c:v>
                </c:pt>
                <c:pt idx="135">
                  <c:v>CTO_03</c:v>
                </c:pt>
                <c:pt idx="136">
                  <c:v>Manzanilla_de_Almeria</c:v>
                </c:pt>
                <c:pt idx="137">
                  <c:v>Madural</c:v>
                </c:pt>
                <c:pt idx="138">
                  <c:v>Mollar_de_Cieza</c:v>
                </c:pt>
                <c:pt idx="139">
                  <c:v>Imperial</c:v>
                </c:pt>
                <c:pt idx="140">
                  <c:v>Safrawi</c:v>
                </c:pt>
                <c:pt idx="141">
                  <c:v>Empeltre</c:v>
                </c:pt>
                <c:pt idx="142">
                  <c:v>Ottobratica</c:v>
                </c:pt>
                <c:pt idx="143">
                  <c:v>Cucco</c:v>
                </c:pt>
                <c:pt idx="144">
                  <c:v>Valanolia</c:v>
                </c:pt>
                <c:pt idx="145">
                  <c:v>Sant_Agostino</c:v>
                </c:pt>
                <c:pt idx="146">
                  <c:v>Changlot_Real</c:v>
                </c:pt>
                <c:pt idx="147">
                  <c:v>Kiraz</c:v>
                </c:pt>
                <c:pt idx="148">
                  <c:v>Cornezuelo_de_Jaen</c:v>
                </c:pt>
                <c:pt idx="149">
                  <c:v>Ravece</c:v>
                </c:pt>
                <c:pt idx="150">
                  <c:v>Bianchera</c:v>
                </c:pt>
                <c:pt idx="151">
                  <c:v>CTO_09</c:v>
                </c:pt>
                <c:pt idx="152">
                  <c:v>Mirtolia</c:v>
                </c:pt>
                <c:pt idx="153">
                  <c:v>CTO_41</c:v>
                </c:pt>
                <c:pt idx="154">
                  <c:v>Machorron</c:v>
                </c:pt>
                <c:pt idx="155">
                  <c:v>Domat</c:v>
                </c:pt>
                <c:pt idx="156">
                  <c:v>CTO_30</c:v>
                </c:pt>
                <c:pt idx="157">
                  <c:v>CTO_32</c:v>
                </c:pt>
                <c:pt idx="158">
                  <c:v>Kaissy</c:v>
                </c:pt>
                <c:pt idx="159">
                  <c:v>Nostrana_di_Brisighella</c:v>
                </c:pt>
                <c:pt idx="160">
                  <c:v>Chalkidikis</c:v>
                </c:pt>
                <c:pt idx="161">
                  <c:v>Dolce_Agogia</c:v>
                </c:pt>
                <c:pt idx="162">
                  <c:v>Bentalkadi</c:v>
                </c:pt>
                <c:pt idx="163">
                  <c:v>Izmir_Sofralik</c:v>
                </c:pt>
                <c:pt idx="164">
                  <c:v>CTO_29</c:v>
                </c:pt>
                <c:pt idx="165">
                  <c:v>CTO_44</c:v>
                </c:pt>
                <c:pt idx="166">
                  <c:v>Toffahi</c:v>
                </c:pt>
                <c:pt idx="167">
                  <c:v>Shami</c:v>
                </c:pt>
                <c:pt idx="168">
                  <c:v>Barri</c:v>
                </c:pt>
                <c:pt idx="169">
                  <c:v>CTO_45</c:v>
                </c:pt>
                <c:pt idx="170">
                  <c:v>Maureya</c:v>
                </c:pt>
                <c:pt idx="171">
                  <c:v>Gentile_di_Larino</c:v>
                </c:pt>
                <c:pt idx="172">
                  <c:v>Kalamon</c:v>
                </c:pt>
                <c:pt idx="173">
                  <c:v>CTO_10</c:v>
                </c:pt>
                <c:pt idx="174">
                  <c:v>CTO_48</c:v>
                </c:pt>
                <c:pt idx="175">
                  <c:v>Morisca</c:v>
                </c:pt>
                <c:pt idx="176">
                  <c:v>Canetera</c:v>
                </c:pt>
                <c:pt idx="177">
                  <c:v>Passalunara</c:v>
                </c:pt>
                <c:pt idx="178">
                  <c:v>Klon_14</c:v>
                </c:pt>
                <c:pt idx="179">
                  <c:v>CTO_18</c:v>
                </c:pt>
                <c:pt idx="180">
                  <c:v>CTO_47</c:v>
                </c:pt>
                <c:pt idx="181">
                  <c:v>Asnal</c:v>
                </c:pt>
                <c:pt idx="182">
                  <c:v>Wardan</c:v>
                </c:pt>
                <c:pt idx="183">
                  <c:v>Sirole</c:v>
                </c:pt>
                <c:pt idx="184">
                  <c:v>Meski</c:v>
                </c:pt>
                <c:pt idx="185">
                  <c:v>Sayfi</c:v>
                </c:pt>
                <c:pt idx="186">
                  <c:v>Jlot</c:v>
                </c:pt>
                <c:pt idx="187">
                  <c:v>Khashabi</c:v>
                </c:pt>
                <c:pt idx="188">
                  <c:v>Imperiale</c:v>
                </c:pt>
                <c:pt idx="189">
                  <c:v>Picholine</c:v>
                </c:pt>
                <c:pt idx="190">
                  <c:v>Llumeta</c:v>
                </c:pt>
                <c:pt idx="191">
                  <c:v>Bella_di_Cerignola</c:v>
                </c:pt>
                <c:pt idx="192">
                  <c:v>Konservolia</c:v>
                </c:pt>
                <c:pt idx="193">
                  <c:v>Yun_Celebi</c:v>
                </c:pt>
                <c:pt idx="194">
                  <c:v>Elmacik</c:v>
                </c:pt>
                <c:pt idx="195">
                  <c:v>Ogliarola_Salentina</c:v>
                </c:pt>
                <c:pt idx="196">
                  <c:v>Doebli</c:v>
                </c:pt>
                <c:pt idx="197">
                  <c:v>CTO_43</c:v>
                </c:pt>
                <c:pt idx="198">
                  <c:v>Masabi</c:v>
                </c:pt>
                <c:pt idx="199">
                  <c:v>Sorani</c:v>
                </c:pt>
                <c:pt idx="200">
                  <c:v>Caiazzana</c:v>
                </c:pt>
                <c:pt idx="201">
                  <c:v>Farga</c:v>
                </c:pt>
                <c:pt idx="202">
                  <c:v>Ulliriikuq</c:v>
                </c:pt>
                <c:pt idx="203">
                  <c:v>Maarri</c:v>
                </c:pt>
                <c:pt idx="204">
                  <c:v>Corbella</c:v>
                </c:pt>
                <c:pt idx="205">
                  <c:v>Adkam</c:v>
                </c:pt>
                <c:pt idx="206">
                  <c:v>Aboukanani</c:v>
                </c:pt>
                <c:pt idx="207">
                  <c:v>CTO_01</c:v>
                </c:pt>
                <c:pt idx="208">
                  <c:v>Gaydoyrelia</c:v>
                </c:pt>
                <c:pt idx="209">
                  <c:v>Cobrancosa</c:v>
                </c:pt>
                <c:pt idx="210">
                  <c:v>Mawi</c:v>
                </c:pt>
                <c:pt idx="211">
                  <c:v>Zaity</c:v>
                </c:pt>
                <c:pt idx="212">
                  <c:v>Abbadi</c:v>
                </c:pt>
                <c:pt idx="213">
                  <c:v>Mahati</c:v>
                </c:pt>
                <c:pt idx="214">
                  <c:v>Kelbetter</c:v>
                </c:pt>
                <c:pt idx="215">
                  <c:v>Pisciottana</c:v>
                </c:pt>
                <c:pt idx="216">
                  <c:v>CTO_50</c:v>
                </c:pt>
                <c:pt idx="217">
                  <c:v>Kalinjot</c:v>
                </c:pt>
                <c:pt idx="218">
                  <c:v>Khalkhali</c:v>
                </c:pt>
                <c:pt idx="219">
                  <c:v>Gargna</c:v>
                </c:pt>
                <c:pt idx="220">
                  <c:v>Intosso</c:v>
                </c:pt>
                <c:pt idx="221">
                  <c:v>CTO_08</c:v>
                </c:pt>
                <c:pt idx="222">
                  <c:v>Bard_I</c:v>
                </c:pt>
                <c:pt idx="223">
                  <c:v>Avend</c:v>
                </c:pt>
                <c:pt idx="224">
                  <c:v>CTO_14</c:v>
                </c:pt>
                <c:pt idx="225">
                  <c:v>Khorma</c:v>
                </c:pt>
                <c:pt idx="226">
                  <c:v>CTO_24</c:v>
                </c:pt>
                <c:pt idx="227">
                  <c:v>Dasht_e_Deireh_2</c:v>
                </c:pt>
                <c:pt idx="228">
                  <c:v>CTO_38</c:v>
                </c:pt>
                <c:pt idx="229">
                  <c:v>Bansarv_2</c:v>
                </c:pt>
                <c:pt idx="230">
                  <c:v>Aghili</c:v>
                </c:pt>
                <c:pt idx="231">
                  <c:v>Dastjerd_2</c:v>
                </c:pt>
                <c:pt idx="232">
                  <c:v>Fadak_86</c:v>
                </c:pt>
                <c:pt idx="233">
                  <c:v>Dezful_292</c:v>
                </c:pt>
                <c:pt idx="234">
                  <c:v>CTO_04</c:v>
                </c:pt>
                <c:pt idx="235">
                  <c:v>Uzineh_2</c:v>
                </c:pt>
                <c:pt idx="236">
                  <c:v>Parde_Ko</c:v>
                </c:pt>
                <c:pt idx="237">
                  <c:v>Torshak</c:v>
                </c:pt>
                <c:pt idx="238">
                  <c:v>Saramad</c:v>
                </c:pt>
                <c:pt idx="239">
                  <c:v>Banavare_3</c:v>
                </c:pt>
                <c:pt idx="240">
                  <c:v>Shengeh_VI</c:v>
                </c:pt>
                <c:pt idx="241">
                  <c:v>Moshref</c:v>
                </c:pt>
                <c:pt idx="242">
                  <c:v>Qiup</c:v>
                </c:pt>
                <c:pt idx="243">
                  <c:v>Dehsefid_6</c:v>
                </c:pt>
                <c:pt idx="244">
                  <c:v>H2b1</c:v>
                </c:pt>
                <c:pt idx="245">
                  <c:v>Ganaveh</c:v>
                </c:pt>
                <c:pt idx="246">
                  <c:v>Chovar</c:v>
                </c:pt>
                <c:pt idx="247">
                  <c:v>Dehsefid_8</c:v>
                </c:pt>
                <c:pt idx="248">
                  <c:v>Malekshahi_Pashminpaeen</c:v>
                </c:pt>
                <c:pt idx="249">
                  <c:v>Varezard</c:v>
                </c:pt>
                <c:pt idx="250">
                  <c:v>Shengeh</c:v>
                </c:pt>
                <c:pt idx="251">
                  <c:v>Mavi_I</c:v>
                </c:pt>
                <c:pt idx="252">
                  <c:v>Golooleh_VIII</c:v>
                </c:pt>
                <c:pt idx="253">
                  <c:v>Nasrabad_2</c:v>
                </c:pt>
                <c:pt idx="254">
                  <c:v>Abdanan</c:v>
                </c:pt>
                <c:pt idx="255">
                  <c:v>Pirhaji_2</c:v>
                </c:pt>
                <c:pt idx="256">
                  <c:v>Livan</c:v>
                </c:pt>
                <c:pt idx="257">
                  <c:v>Golooleh</c:v>
                </c:pt>
                <c:pt idx="258">
                  <c:v>Ghazanghayeh_4</c:v>
                </c:pt>
                <c:pt idx="259">
                  <c:v>Charfarsakh_II</c:v>
                </c:pt>
                <c:pt idx="260">
                  <c:v>Dasht_e_Deireh_1</c:v>
                </c:pt>
                <c:pt idx="261">
                  <c:v>Fadak_78_1</c:v>
                </c:pt>
                <c:pt idx="262">
                  <c:v>Ghazanghayeh_2</c:v>
                </c:pt>
                <c:pt idx="263">
                  <c:v>Fosoon</c:v>
                </c:pt>
                <c:pt idx="264">
                  <c:v>Uzineh_1</c:v>
                </c:pt>
                <c:pt idx="265">
                  <c:v>Charfarsakh_I</c:v>
                </c:pt>
                <c:pt idx="266">
                  <c:v>Shiraz</c:v>
                </c:pt>
                <c:pt idx="267">
                  <c:v>Dalahoo_1</c:v>
                </c:pt>
                <c:pt idx="268">
                  <c:v>Shengeh_II</c:v>
                </c:pt>
                <c:pt idx="269">
                  <c:v>H2B2</c:v>
                </c:pt>
                <c:pt idx="270">
                  <c:v>Golooleh_II</c:v>
                </c:pt>
                <c:pt idx="271">
                  <c:v>Golooleh_III</c:v>
                </c:pt>
                <c:pt idx="272">
                  <c:v>Ayeshkalaleh_1</c:v>
                </c:pt>
                <c:pt idx="273">
                  <c:v>Rowghani_V</c:v>
                </c:pt>
                <c:pt idx="274">
                  <c:v>Fadak_77</c:v>
                </c:pt>
                <c:pt idx="275">
                  <c:v>H1B4</c:v>
                </c:pt>
                <c:pt idx="276">
                  <c:v>Banavare_2</c:v>
                </c:pt>
                <c:pt idx="277">
                  <c:v>Ourmand</c:v>
                </c:pt>
                <c:pt idx="278">
                  <c:v>Shahdad</c:v>
                </c:pt>
                <c:pt idx="279">
                  <c:v>Fadak_78_5</c:v>
                </c:pt>
                <c:pt idx="280">
                  <c:v>Bibijahan</c:v>
                </c:pt>
                <c:pt idx="281">
                  <c:v>Gardineko</c:v>
                </c:pt>
                <c:pt idx="282">
                  <c:v>Nasrabad_1</c:v>
                </c:pt>
                <c:pt idx="283">
                  <c:v>Kheirak_2</c:v>
                </c:pt>
                <c:pt idx="284">
                  <c:v>Shengeh_IV</c:v>
                </c:pt>
                <c:pt idx="285">
                  <c:v>Ghazanghayeh_5</c:v>
                </c:pt>
                <c:pt idx="286">
                  <c:v>Azadshahr_2</c:v>
                </c:pt>
                <c:pt idx="287">
                  <c:v>Uzineh_3</c:v>
                </c:pt>
                <c:pt idx="288">
                  <c:v>Fath</c:v>
                </c:pt>
                <c:pt idx="289">
                  <c:v>Ghazanghayeh_6</c:v>
                </c:pt>
                <c:pt idx="290">
                  <c:v>Dezful_Safiabad</c:v>
                </c:pt>
                <c:pt idx="291">
                  <c:v>Dakal_281</c:v>
                </c:pt>
                <c:pt idx="292">
                  <c:v>Delibayar_4</c:v>
                </c:pt>
                <c:pt idx="293">
                  <c:v>Bansarv_1</c:v>
                </c:pt>
                <c:pt idx="294">
                  <c:v>Biazeh</c:v>
                </c:pt>
                <c:pt idx="295">
                  <c:v>Ghazanghayeh_7</c:v>
                </c:pt>
                <c:pt idx="296">
                  <c:v>Lemesk</c:v>
                </c:pt>
                <c:pt idx="297">
                  <c:v>Khorma_II</c:v>
                </c:pt>
                <c:pt idx="298">
                  <c:v>Dastjerd_4</c:v>
                </c:pt>
                <c:pt idx="299">
                  <c:v>Kazerooni</c:v>
                </c:pt>
                <c:pt idx="300">
                  <c:v>Jabali</c:v>
                </c:pt>
                <c:pt idx="301">
                  <c:v>Ghazanghayeh_8</c:v>
                </c:pt>
                <c:pt idx="302">
                  <c:v>Golooleh_V</c:v>
                </c:pt>
                <c:pt idx="303">
                  <c:v>Khorma_IV</c:v>
                </c:pt>
                <c:pt idx="304">
                  <c:v>Dastjerd_3</c:v>
                </c:pt>
                <c:pt idx="305">
                  <c:v>Dezful_Shiraz</c:v>
                </c:pt>
                <c:pt idx="306">
                  <c:v>Shapoor_I</c:v>
                </c:pt>
                <c:pt idx="307">
                  <c:v>Zard</c:v>
                </c:pt>
                <c:pt idx="308">
                  <c:v>Tangtamoradi_114493</c:v>
                </c:pt>
                <c:pt idx="309">
                  <c:v>Mondan_3</c:v>
                </c:pt>
                <c:pt idx="310">
                  <c:v>Ghazanghayeh_3</c:v>
                </c:pt>
                <c:pt idx="311">
                  <c:v>Chamjeyeh_Baladast</c:v>
                </c:pt>
                <c:pt idx="312">
                  <c:v>Banavare_6</c:v>
                </c:pt>
                <c:pt idx="313">
                  <c:v>Fishomi</c:v>
                </c:pt>
                <c:pt idx="314">
                  <c:v>Koohlak</c:v>
                </c:pt>
                <c:pt idx="315">
                  <c:v>Rowghani_III</c:v>
                </c:pt>
                <c:pt idx="316">
                  <c:v>Mari</c:v>
                </c:pt>
                <c:pt idx="317">
                  <c:v>Siabdarvish</c:v>
                </c:pt>
                <c:pt idx="318">
                  <c:v>Mondan_2</c:v>
                </c:pt>
                <c:pt idx="319">
                  <c:v>Ghazanghayeh_1</c:v>
                </c:pt>
                <c:pt idx="320">
                  <c:v>Savary</c:v>
                </c:pt>
                <c:pt idx="321">
                  <c:v>H1B3</c:v>
                </c:pt>
                <c:pt idx="322">
                  <c:v>H2B7</c:v>
                </c:pt>
                <c:pt idx="323">
                  <c:v>Pirhaji_7</c:v>
                </c:pt>
                <c:pt idx="324">
                  <c:v>Delibayar_1</c:v>
                </c:pt>
                <c:pt idx="325">
                  <c:v>Azadshahr_3</c:v>
                </c:pt>
                <c:pt idx="326">
                  <c:v>Azadshahr_4</c:v>
                </c:pt>
                <c:pt idx="327">
                  <c:v>Bekersofla</c:v>
                </c:pt>
                <c:pt idx="328">
                  <c:v>Nakhchir</c:v>
                </c:pt>
                <c:pt idx="329">
                  <c:v>Ayeshkalaleh_2</c:v>
                </c:pt>
                <c:pt idx="330">
                  <c:v>Kheirak_4</c:v>
                </c:pt>
                <c:pt idx="331">
                  <c:v>Tabas</c:v>
                </c:pt>
                <c:pt idx="332">
                  <c:v>Ghazanghayeh_9</c:v>
                </c:pt>
                <c:pt idx="333">
                  <c:v>RG_2</c:v>
                </c:pt>
                <c:pt idx="334">
                  <c:v>Shengeh_III</c:v>
                </c:pt>
                <c:pt idx="335">
                  <c:v>Banavare_7</c:v>
                </c:pt>
                <c:pt idx="336">
                  <c:v>Rowghani</c:v>
                </c:pt>
                <c:pt idx="337">
                  <c:v>Dehghan</c:v>
                </c:pt>
                <c:pt idx="338">
                  <c:v>H2B4</c:v>
                </c:pt>
                <c:pt idx="339">
                  <c:v>H1B1</c:v>
                </c:pt>
                <c:pt idx="340">
                  <c:v>Kheirak_3</c:v>
                </c:pt>
                <c:pt idx="341">
                  <c:v>Polmaryamk_4</c:v>
                </c:pt>
                <c:pt idx="342">
                  <c:v>Keveskolya_2</c:v>
                </c:pt>
                <c:pt idx="343">
                  <c:v>Tangtamoradi_K6</c:v>
                </c:pt>
                <c:pt idx="344">
                  <c:v>Azadshahr_1</c:v>
                </c:pt>
                <c:pt idx="345">
                  <c:v>Koohsaraksonla</c:v>
                </c:pt>
                <c:pt idx="346">
                  <c:v>Chamjeyeh</c:v>
                </c:pt>
                <c:pt idx="347">
                  <c:v>Ordib</c:v>
                </c:pt>
                <c:pt idx="348">
                  <c:v>Banavare_5</c:v>
                </c:pt>
                <c:pt idx="349">
                  <c:v>Gilan_e_Gharb_1</c:v>
                </c:pt>
                <c:pt idx="350">
                  <c:v>Park_e_Sarpol_8</c:v>
                </c:pt>
                <c:pt idx="351">
                  <c:v>Chelisad</c:v>
                </c:pt>
                <c:pt idx="352">
                  <c:v>Derak</c:v>
                </c:pt>
                <c:pt idx="353">
                  <c:v>Pirhaji_4</c:v>
                </c:pt>
                <c:pt idx="354">
                  <c:v>Delibayar_2</c:v>
                </c:pt>
                <c:pt idx="355">
                  <c:v>Pirhaji_6</c:v>
                </c:pt>
                <c:pt idx="356">
                  <c:v>Mondan_1</c:v>
                </c:pt>
                <c:pt idx="357">
                  <c:v>H1B2</c:v>
                </c:pt>
                <c:pt idx="358">
                  <c:v>Pirdenyar</c:v>
                </c:pt>
                <c:pt idx="359">
                  <c:v>Polmaryamk_5</c:v>
                </c:pt>
                <c:pt idx="360">
                  <c:v>Soonak</c:v>
                </c:pt>
                <c:pt idx="361">
                  <c:v>Pirhaji_8</c:v>
                </c:pt>
                <c:pt idx="362">
                  <c:v>Delibayar_3</c:v>
                </c:pt>
                <c:pt idx="363">
                  <c:v>Doudakpaeen_1</c:v>
                </c:pt>
                <c:pt idx="364">
                  <c:v>Doudakpaeen_2</c:v>
                </c:pt>
                <c:pt idx="365">
                  <c:v>Park_e_Sarpol_1</c:v>
                </c:pt>
              </c:strCache>
            </c:strRef>
          </c:cat>
          <c:val>
            <c:numRef>
              <c:f>[1]K2!$B$2:$B$367</c:f>
              <c:numCache>
                <c:formatCode>General</c:formatCode>
                <c:ptCount val="366"/>
                <c:pt idx="0">
                  <c:v>0.997</c:v>
                </c:pt>
                <c:pt idx="1">
                  <c:v>0.997</c:v>
                </c:pt>
                <c:pt idx="2">
                  <c:v>0.997</c:v>
                </c:pt>
                <c:pt idx="3">
                  <c:v>0.997</c:v>
                </c:pt>
                <c:pt idx="4">
                  <c:v>0.996</c:v>
                </c:pt>
                <c:pt idx="5">
                  <c:v>0.996</c:v>
                </c:pt>
                <c:pt idx="6">
                  <c:v>0.996</c:v>
                </c:pt>
                <c:pt idx="7">
                  <c:v>0.996</c:v>
                </c:pt>
                <c:pt idx="8">
                  <c:v>0.996</c:v>
                </c:pt>
                <c:pt idx="9">
                  <c:v>0.996</c:v>
                </c:pt>
                <c:pt idx="10">
                  <c:v>0.996</c:v>
                </c:pt>
                <c:pt idx="11">
                  <c:v>0.996</c:v>
                </c:pt>
                <c:pt idx="12">
                  <c:v>0.996</c:v>
                </c:pt>
                <c:pt idx="13">
                  <c:v>0.996</c:v>
                </c:pt>
                <c:pt idx="14">
                  <c:v>0.996</c:v>
                </c:pt>
                <c:pt idx="15">
                  <c:v>0.996</c:v>
                </c:pt>
                <c:pt idx="16">
                  <c:v>0.996</c:v>
                </c:pt>
                <c:pt idx="17">
                  <c:v>0.996</c:v>
                </c:pt>
                <c:pt idx="18">
                  <c:v>0.996</c:v>
                </c:pt>
                <c:pt idx="19">
                  <c:v>0.996</c:v>
                </c:pt>
                <c:pt idx="20">
                  <c:v>0.996</c:v>
                </c:pt>
                <c:pt idx="21">
                  <c:v>0.995</c:v>
                </c:pt>
                <c:pt idx="22">
                  <c:v>0.995</c:v>
                </c:pt>
                <c:pt idx="23">
                  <c:v>0.995</c:v>
                </c:pt>
                <c:pt idx="24">
                  <c:v>0.995</c:v>
                </c:pt>
                <c:pt idx="25">
                  <c:v>0.995</c:v>
                </c:pt>
                <c:pt idx="26">
                  <c:v>0.995</c:v>
                </c:pt>
                <c:pt idx="27">
                  <c:v>0.995</c:v>
                </c:pt>
                <c:pt idx="28">
                  <c:v>0.995</c:v>
                </c:pt>
                <c:pt idx="29">
                  <c:v>0.995</c:v>
                </c:pt>
                <c:pt idx="30">
                  <c:v>0.995</c:v>
                </c:pt>
                <c:pt idx="31">
                  <c:v>0.995</c:v>
                </c:pt>
                <c:pt idx="32">
                  <c:v>0.995</c:v>
                </c:pt>
                <c:pt idx="33">
                  <c:v>0.995</c:v>
                </c:pt>
                <c:pt idx="34">
                  <c:v>0.995</c:v>
                </c:pt>
                <c:pt idx="35">
                  <c:v>0.995</c:v>
                </c:pt>
                <c:pt idx="36">
                  <c:v>0.995</c:v>
                </c:pt>
                <c:pt idx="37">
                  <c:v>0.995</c:v>
                </c:pt>
                <c:pt idx="38">
                  <c:v>0.995</c:v>
                </c:pt>
                <c:pt idx="39">
                  <c:v>0.99399999999999999</c:v>
                </c:pt>
                <c:pt idx="40">
                  <c:v>0.99399999999999999</c:v>
                </c:pt>
                <c:pt idx="41">
                  <c:v>0.99399999999999999</c:v>
                </c:pt>
                <c:pt idx="42">
                  <c:v>0.99399999999999999</c:v>
                </c:pt>
                <c:pt idx="43">
                  <c:v>0.99399999999999999</c:v>
                </c:pt>
                <c:pt idx="44">
                  <c:v>0.99399999999999999</c:v>
                </c:pt>
                <c:pt idx="45">
                  <c:v>0.99399999999999999</c:v>
                </c:pt>
                <c:pt idx="46">
                  <c:v>0.99399999999999999</c:v>
                </c:pt>
                <c:pt idx="47">
                  <c:v>0.99399999999999999</c:v>
                </c:pt>
                <c:pt idx="48">
                  <c:v>0.99399999999999999</c:v>
                </c:pt>
                <c:pt idx="49">
                  <c:v>0.99399999999999999</c:v>
                </c:pt>
                <c:pt idx="50">
                  <c:v>0.99399999999999999</c:v>
                </c:pt>
                <c:pt idx="51">
                  <c:v>0.99399999999999999</c:v>
                </c:pt>
                <c:pt idx="52">
                  <c:v>0.99399999999999999</c:v>
                </c:pt>
                <c:pt idx="53">
                  <c:v>0.99399999999999999</c:v>
                </c:pt>
                <c:pt idx="54">
                  <c:v>0.99399999999999999</c:v>
                </c:pt>
                <c:pt idx="55">
                  <c:v>0.99299999999999999</c:v>
                </c:pt>
                <c:pt idx="56">
                  <c:v>0.99299999999999999</c:v>
                </c:pt>
                <c:pt idx="57">
                  <c:v>0.99299999999999999</c:v>
                </c:pt>
                <c:pt idx="58">
                  <c:v>0.99299999999999999</c:v>
                </c:pt>
                <c:pt idx="59">
                  <c:v>0.99299999999999999</c:v>
                </c:pt>
                <c:pt idx="60">
                  <c:v>0.99299999999999999</c:v>
                </c:pt>
                <c:pt idx="61">
                  <c:v>0.99299999999999999</c:v>
                </c:pt>
                <c:pt idx="62">
                  <c:v>0.99299999999999999</c:v>
                </c:pt>
                <c:pt idx="63">
                  <c:v>0.99299999999999999</c:v>
                </c:pt>
                <c:pt idx="64">
                  <c:v>0.99299999999999999</c:v>
                </c:pt>
                <c:pt idx="65">
                  <c:v>0.99299999999999999</c:v>
                </c:pt>
                <c:pt idx="66">
                  <c:v>0.99299999999999999</c:v>
                </c:pt>
                <c:pt idx="67">
                  <c:v>0.99299999999999999</c:v>
                </c:pt>
                <c:pt idx="68">
                  <c:v>0.99299999999999999</c:v>
                </c:pt>
                <c:pt idx="69">
                  <c:v>0.99299999999999999</c:v>
                </c:pt>
                <c:pt idx="70">
                  <c:v>0.99299999999999999</c:v>
                </c:pt>
                <c:pt idx="71">
                  <c:v>0.99299999999999999</c:v>
                </c:pt>
                <c:pt idx="72">
                  <c:v>0.99299999999999999</c:v>
                </c:pt>
                <c:pt idx="73">
                  <c:v>0.99299999999999999</c:v>
                </c:pt>
                <c:pt idx="74">
                  <c:v>0.99299999999999999</c:v>
                </c:pt>
                <c:pt idx="75">
                  <c:v>0.99199999999999999</c:v>
                </c:pt>
                <c:pt idx="76">
                  <c:v>0.99199999999999999</c:v>
                </c:pt>
                <c:pt idx="77">
                  <c:v>0.99199999999999999</c:v>
                </c:pt>
                <c:pt idx="78">
                  <c:v>0.99199999999999999</c:v>
                </c:pt>
                <c:pt idx="79">
                  <c:v>0.99199999999999999</c:v>
                </c:pt>
                <c:pt idx="80">
                  <c:v>0.99199999999999999</c:v>
                </c:pt>
                <c:pt idx="81">
                  <c:v>0.99199999999999999</c:v>
                </c:pt>
                <c:pt idx="82">
                  <c:v>0.99199999999999999</c:v>
                </c:pt>
                <c:pt idx="83">
                  <c:v>0.99199999999999999</c:v>
                </c:pt>
                <c:pt idx="84">
                  <c:v>0.99199999999999999</c:v>
                </c:pt>
                <c:pt idx="85">
                  <c:v>0.99199999999999999</c:v>
                </c:pt>
                <c:pt idx="86">
                  <c:v>0.99199999999999999</c:v>
                </c:pt>
                <c:pt idx="87">
                  <c:v>0.99199999999999999</c:v>
                </c:pt>
                <c:pt idx="88">
                  <c:v>0.99099999999999999</c:v>
                </c:pt>
                <c:pt idx="89">
                  <c:v>0.99099999999999999</c:v>
                </c:pt>
                <c:pt idx="90">
                  <c:v>0.99099999999999999</c:v>
                </c:pt>
                <c:pt idx="91">
                  <c:v>0.99099999999999999</c:v>
                </c:pt>
                <c:pt idx="92">
                  <c:v>0.99099999999999999</c:v>
                </c:pt>
                <c:pt idx="93">
                  <c:v>0.99099999999999999</c:v>
                </c:pt>
                <c:pt idx="94">
                  <c:v>0.99099999999999999</c:v>
                </c:pt>
                <c:pt idx="95">
                  <c:v>0.99099999999999999</c:v>
                </c:pt>
                <c:pt idx="96">
                  <c:v>0.99099999999999999</c:v>
                </c:pt>
                <c:pt idx="97">
                  <c:v>0.99099999999999999</c:v>
                </c:pt>
                <c:pt idx="98">
                  <c:v>0.99099999999999999</c:v>
                </c:pt>
                <c:pt idx="99">
                  <c:v>0.99099999999999999</c:v>
                </c:pt>
                <c:pt idx="100">
                  <c:v>0.99</c:v>
                </c:pt>
                <c:pt idx="101">
                  <c:v>0.99</c:v>
                </c:pt>
                <c:pt idx="102">
                  <c:v>0.99</c:v>
                </c:pt>
                <c:pt idx="103">
                  <c:v>0.99</c:v>
                </c:pt>
                <c:pt idx="104">
                  <c:v>0.99</c:v>
                </c:pt>
                <c:pt idx="105">
                  <c:v>0.99</c:v>
                </c:pt>
                <c:pt idx="106">
                  <c:v>0.99</c:v>
                </c:pt>
                <c:pt idx="107">
                  <c:v>0.99</c:v>
                </c:pt>
                <c:pt idx="108">
                  <c:v>0.99</c:v>
                </c:pt>
                <c:pt idx="109">
                  <c:v>0.99</c:v>
                </c:pt>
                <c:pt idx="110">
                  <c:v>0.99</c:v>
                </c:pt>
                <c:pt idx="111">
                  <c:v>0.99</c:v>
                </c:pt>
                <c:pt idx="112">
                  <c:v>0.99</c:v>
                </c:pt>
                <c:pt idx="113">
                  <c:v>0.99</c:v>
                </c:pt>
                <c:pt idx="114">
                  <c:v>0.99</c:v>
                </c:pt>
                <c:pt idx="115">
                  <c:v>0.99</c:v>
                </c:pt>
                <c:pt idx="116">
                  <c:v>0.99</c:v>
                </c:pt>
                <c:pt idx="117">
                  <c:v>0.99</c:v>
                </c:pt>
                <c:pt idx="118">
                  <c:v>0.99</c:v>
                </c:pt>
                <c:pt idx="119">
                  <c:v>0.98899999999999999</c:v>
                </c:pt>
                <c:pt idx="120">
                  <c:v>0.98899999999999999</c:v>
                </c:pt>
                <c:pt idx="121">
                  <c:v>0.98899999999999999</c:v>
                </c:pt>
                <c:pt idx="122">
                  <c:v>0.98899999999999999</c:v>
                </c:pt>
                <c:pt idx="123">
                  <c:v>0.98899999999999999</c:v>
                </c:pt>
                <c:pt idx="124">
                  <c:v>0.98899999999999999</c:v>
                </c:pt>
                <c:pt idx="125">
                  <c:v>0.98899999999999999</c:v>
                </c:pt>
                <c:pt idx="126">
                  <c:v>0.98899999999999999</c:v>
                </c:pt>
                <c:pt idx="127">
                  <c:v>0.98899999999999999</c:v>
                </c:pt>
                <c:pt idx="128">
                  <c:v>0.98799999999999999</c:v>
                </c:pt>
                <c:pt idx="129">
                  <c:v>0.98799999999999999</c:v>
                </c:pt>
                <c:pt idx="130">
                  <c:v>0.98799999999999999</c:v>
                </c:pt>
                <c:pt idx="131">
                  <c:v>0.98799999999999999</c:v>
                </c:pt>
                <c:pt idx="132">
                  <c:v>0.98799999999999999</c:v>
                </c:pt>
                <c:pt idx="133">
                  <c:v>0.98799999999999999</c:v>
                </c:pt>
                <c:pt idx="134">
                  <c:v>0.98799999999999999</c:v>
                </c:pt>
                <c:pt idx="135">
                  <c:v>0.98699999999999999</c:v>
                </c:pt>
                <c:pt idx="136">
                  <c:v>0.98699999999999999</c:v>
                </c:pt>
                <c:pt idx="137">
                  <c:v>0.98699999999999999</c:v>
                </c:pt>
                <c:pt idx="138">
                  <c:v>0.98699999999999999</c:v>
                </c:pt>
                <c:pt idx="139">
                  <c:v>0.98699999999999999</c:v>
                </c:pt>
                <c:pt idx="140">
                  <c:v>0.98699999999999999</c:v>
                </c:pt>
                <c:pt idx="141">
                  <c:v>0.98699999999999999</c:v>
                </c:pt>
                <c:pt idx="142">
                  <c:v>0.98699999999999999</c:v>
                </c:pt>
                <c:pt idx="143">
                  <c:v>0.98699999999999999</c:v>
                </c:pt>
                <c:pt idx="144">
                  <c:v>0.98699999999999999</c:v>
                </c:pt>
                <c:pt idx="145">
                  <c:v>0.98699999999999999</c:v>
                </c:pt>
                <c:pt idx="146">
                  <c:v>0.98699999999999999</c:v>
                </c:pt>
                <c:pt idx="147">
                  <c:v>0.98699999999999999</c:v>
                </c:pt>
                <c:pt idx="148">
                  <c:v>0.98599999999999999</c:v>
                </c:pt>
                <c:pt idx="149">
                  <c:v>0.98599999999999999</c:v>
                </c:pt>
                <c:pt idx="150">
                  <c:v>0.98599999999999999</c:v>
                </c:pt>
                <c:pt idx="151">
                  <c:v>0.98499999999999999</c:v>
                </c:pt>
                <c:pt idx="152">
                  <c:v>0.98499999999999999</c:v>
                </c:pt>
                <c:pt idx="153">
                  <c:v>0.98399999999999999</c:v>
                </c:pt>
                <c:pt idx="154">
                  <c:v>0.98399999999999999</c:v>
                </c:pt>
                <c:pt idx="155">
                  <c:v>0.98399999999999999</c:v>
                </c:pt>
                <c:pt idx="156">
                  <c:v>0.98299999999999998</c:v>
                </c:pt>
                <c:pt idx="157">
                  <c:v>0.98299999999999998</c:v>
                </c:pt>
                <c:pt idx="158">
                  <c:v>0.98299999999999998</c:v>
                </c:pt>
                <c:pt idx="159">
                  <c:v>0.98299999999999998</c:v>
                </c:pt>
                <c:pt idx="160">
                  <c:v>0.98199999999999998</c:v>
                </c:pt>
                <c:pt idx="161">
                  <c:v>0.98199999999999998</c:v>
                </c:pt>
                <c:pt idx="162">
                  <c:v>0.98199999999999998</c:v>
                </c:pt>
                <c:pt idx="163">
                  <c:v>0.98199999999999998</c:v>
                </c:pt>
                <c:pt idx="164">
                  <c:v>0.98099999999999998</c:v>
                </c:pt>
                <c:pt idx="165">
                  <c:v>0.98099999999999998</c:v>
                </c:pt>
                <c:pt idx="166">
                  <c:v>0.98099999999999998</c:v>
                </c:pt>
                <c:pt idx="167">
                  <c:v>0.98099999999999998</c:v>
                </c:pt>
                <c:pt idx="168">
                  <c:v>0.98099999999999998</c:v>
                </c:pt>
                <c:pt idx="169">
                  <c:v>0.98</c:v>
                </c:pt>
                <c:pt idx="170">
                  <c:v>0.98</c:v>
                </c:pt>
                <c:pt idx="171">
                  <c:v>0.98</c:v>
                </c:pt>
                <c:pt idx="172">
                  <c:v>0.98</c:v>
                </c:pt>
                <c:pt idx="173">
                  <c:v>0.97899999999999998</c:v>
                </c:pt>
                <c:pt idx="174">
                  <c:v>0.97899999999999998</c:v>
                </c:pt>
                <c:pt idx="175">
                  <c:v>0.97899999999999998</c:v>
                </c:pt>
                <c:pt idx="176">
                  <c:v>0.97899999999999998</c:v>
                </c:pt>
                <c:pt idx="177">
                  <c:v>0.97899999999999998</c:v>
                </c:pt>
                <c:pt idx="178">
                  <c:v>0.97799999999999998</c:v>
                </c:pt>
                <c:pt idx="179">
                  <c:v>0.97699999999999998</c:v>
                </c:pt>
                <c:pt idx="180">
                  <c:v>0.97699999999999998</c:v>
                </c:pt>
                <c:pt idx="181">
                  <c:v>0.97699999999999998</c:v>
                </c:pt>
                <c:pt idx="182">
                  <c:v>0.97699999999999998</c:v>
                </c:pt>
                <c:pt idx="183">
                  <c:v>0.97699999999999998</c:v>
                </c:pt>
                <c:pt idx="184">
                  <c:v>0.97499999999999998</c:v>
                </c:pt>
                <c:pt idx="185">
                  <c:v>0.97399999999999998</c:v>
                </c:pt>
                <c:pt idx="186">
                  <c:v>0.97399999999999998</c:v>
                </c:pt>
                <c:pt idx="187">
                  <c:v>0.97399999999999998</c:v>
                </c:pt>
                <c:pt idx="188">
                  <c:v>0.97299999999999998</c:v>
                </c:pt>
                <c:pt idx="189">
                  <c:v>0.97099999999999997</c:v>
                </c:pt>
                <c:pt idx="190">
                  <c:v>0.97</c:v>
                </c:pt>
                <c:pt idx="191">
                  <c:v>0.96899999999999997</c:v>
                </c:pt>
                <c:pt idx="192">
                  <c:v>0.96799999999999997</c:v>
                </c:pt>
                <c:pt idx="193">
                  <c:v>0.96599999999999997</c:v>
                </c:pt>
                <c:pt idx="194">
                  <c:v>0.96599999999999997</c:v>
                </c:pt>
                <c:pt idx="195">
                  <c:v>0.96399999999999997</c:v>
                </c:pt>
                <c:pt idx="196">
                  <c:v>0.96299999999999997</c:v>
                </c:pt>
                <c:pt idx="197">
                  <c:v>0.96099999999999997</c:v>
                </c:pt>
                <c:pt idx="198">
                  <c:v>0.95899999999999996</c:v>
                </c:pt>
                <c:pt idx="199">
                  <c:v>0.95799999999999996</c:v>
                </c:pt>
                <c:pt idx="200">
                  <c:v>0.95799999999999996</c:v>
                </c:pt>
                <c:pt idx="201">
                  <c:v>0.95499999999999996</c:v>
                </c:pt>
                <c:pt idx="202">
                  <c:v>0.95099999999999996</c:v>
                </c:pt>
                <c:pt idx="203">
                  <c:v>0.95099999999999996</c:v>
                </c:pt>
                <c:pt idx="204">
                  <c:v>0.95</c:v>
                </c:pt>
                <c:pt idx="205">
                  <c:v>0.94899999999999995</c:v>
                </c:pt>
                <c:pt idx="206">
                  <c:v>0.94499999999999995</c:v>
                </c:pt>
                <c:pt idx="207">
                  <c:v>0.94199999999999995</c:v>
                </c:pt>
                <c:pt idx="208">
                  <c:v>0.93899999999999995</c:v>
                </c:pt>
                <c:pt idx="209">
                  <c:v>0.93799999999999994</c:v>
                </c:pt>
                <c:pt idx="210">
                  <c:v>0.92500000000000004</c:v>
                </c:pt>
                <c:pt idx="211">
                  <c:v>0.92</c:v>
                </c:pt>
                <c:pt idx="212">
                  <c:v>0.90800000000000003</c:v>
                </c:pt>
                <c:pt idx="213">
                  <c:v>0.90300000000000002</c:v>
                </c:pt>
                <c:pt idx="214">
                  <c:v>0.89900000000000002</c:v>
                </c:pt>
                <c:pt idx="215">
                  <c:v>0.88900000000000001</c:v>
                </c:pt>
                <c:pt idx="216">
                  <c:v>0.871</c:v>
                </c:pt>
                <c:pt idx="217">
                  <c:v>0.86499999999999999</c:v>
                </c:pt>
                <c:pt idx="218">
                  <c:v>0.81899999999999995</c:v>
                </c:pt>
                <c:pt idx="219">
                  <c:v>0.81899999999999995</c:v>
                </c:pt>
                <c:pt idx="220">
                  <c:v>0.80100000000000005</c:v>
                </c:pt>
                <c:pt idx="221">
                  <c:v>0.752</c:v>
                </c:pt>
                <c:pt idx="222">
                  <c:v>0.63300000000000001</c:v>
                </c:pt>
                <c:pt idx="223">
                  <c:v>0.624</c:v>
                </c:pt>
                <c:pt idx="224">
                  <c:v>0.47099999999999997</c:v>
                </c:pt>
                <c:pt idx="225">
                  <c:v>0.45500000000000002</c:v>
                </c:pt>
                <c:pt idx="226">
                  <c:v>0.441</c:v>
                </c:pt>
                <c:pt idx="227">
                  <c:v>0.437</c:v>
                </c:pt>
                <c:pt idx="228">
                  <c:v>0.42899999999999999</c:v>
                </c:pt>
                <c:pt idx="229">
                  <c:v>0.38300000000000001</c:v>
                </c:pt>
                <c:pt idx="230">
                  <c:v>0.34699999999999998</c:v>
                </c:pt>
                <c:pt idx="231">
                  <c:v>0.32700000000000001</c:v>
                </c:pt>
                <c:pt idx="232">
                  <c:v>0.29899999999999999</c:v>
                </c:pt>
                <c:pt idx="233">
                  <c:v>0.25</c:v>
                </c:pt>
                <c:pt idx="234">
                  <c:v>0.223</c:v>
                </c:pt>
                <c:pt idx="235">
                  <c:v>0.154</c:v>
                </c:pt>
                <c:pt idx="236">
                  <c:v>0.154</c:v>
                </c:pt>
                <c:pt idx="237">
                  <c:v>0.127</c:v>
                </c:pt>
                <c:pt idx="238">
                  <c:v>0.109</c:v>
                </c:pt>
                <c:pt idx="239">
                  <c:v>9.7000000000000003E-2</c:v>
                </c:pt>
                <c:pt idx="240">
                  <c:v>9.5000000000000001E-2</c:v>
                </c:pt>
                <c:pt idx="241">
                  <c:v>9.4E-2</c:v>
                </c:pt>
                <c:pt idx="242">
                  <c:v>9.1999999999999998E-2</c:v>
                </c:pt>
                <c:pt idx="243">
                  <c:v>7.5999999999999998E-2</c:v>
                </c:pt>
                <c:pt idx="244">
                  <c:v>6.9000000000000006E-2</c:v>
                </c:pt>
                <c:pt idx="245">
                  <c:v>6.8000000000000005E-2</c:v>
                </c:pt>
                <c:pt idx="246">
                  <c:v>6.5000000000000002E-2</c:v>
                </c:pt>
                <c:pt idx="247">
                  <c:v>6.3E-2</c:v>
                </c:pt>
                <c:pt idx="248">
                  <c:v>5.8999999999999997E-2</c:v>
                </c:pt>
                <c:pt idx="249">
                  <c:v>5.8000000000000003E-2</c:v>
                </c:pt>
                <c:pt idx="250">
                  <c:v>5.0999999999999997E-2</c:v>
                </c:pt>
                <c:pt idx="251">
                  <c:v>5.0999999999999997E-2</c:v>
                </c:pt>
                <c:pt idx="252">
                  <c:v>4.4999999999999998E-2</c:v>
                </c:pt>
                <c:pt idx="253">
                  <c:v>0.04</c:v>
                </c:pt>
                <c:pt idx="254">
                  <c:v>3.7999999999999999E-2</c:v>
                </c:pt>
                <c:pt idx="255">
                  <c:v>3.4000000000000002E-2</c:v>
                </c:pt>
                <c:pt idx="256">
                  <c:v>3.3000000000000002E-2</c:v>
                </c:pt>
                <c:pt idx="257">
                  <c:v>3.3000000000000002E-2</c:v>
                </c:pt>
                <c:pt idx="258">
                  <c:v>3.1E-2</c:v>
                </c:pt>
                <c:pt idx="259">
                  <c:v>0.03</c:v>
                </c:pt>
                <c:pt idx="260">
                  <c:v>2.7E-2</c:v>
                </c:pt>
                <c:pt idx="261">
                  <c:v>2.7E-2</c:v>
                </c:pt>
                <c:pt idx="262">
                  <c:v>2.5999999999999999E-2</c:v>
                </c:pt>
                <c:pt idx="263">
                  <c:v>2.5999999999999999E-2</c:v>
                </c:pt>
                <c:pt idx="264">
                  <c:v>2.4E-2</c:v>
                </c:pt>
                <c:pt idx="265">
                  <c:v>2.3E-2</c:v>
                </c:pt>
                <c:pt idx="266">
                  <c:v>2.3E-2</c:v>
                </c:pt>
                <c:pt idx="267">
                  <c:v>2.1999999999999999E-2</c:v>
                </c:pt>
                <c:pt idx="268">
                  <c:v>2.1000000000000001E-2</c:v>
                </c:pt>
                <c:pt idx="269">
                  <c:v>0.02</c:v>
                </c:pt>
                <c:pt idx="270">
                  <c:v>0.02</c:v>
                </c:pt>
                <c:pt idx="271">
                  <c:v>0.02</c:v>
                </c:pt>
                <c:pt idx="272">
                  <c:v>1.9E-2</c:v>
                </c:pt>
                <c:pt idx="273">
                  <c:v>1.9E-2</c:v>
                </c:pt>
                <c:pt idx="274">
                  <c:v>1.6E-2</c:v>
                </c:pt>
                <c:pt idx="275">
                  <c:v>1.6E-2</c:v>
                </c:pt>
                <c:pt idx="276">
                  <c:v>1.6E-2</c:v>
                </c:pt>
                <c:pt idx="277">
                  <c:v>1.4E-2</c:v>
                </c:pt>
                <c:pt idx="278">
                  <c:v>1.4E-2</c:v>
                </c:pt>
                <c:pt idx="279">
                  <c:v>1.4E-2</c:v>
                </c:pt>
                <c:pt idx="280">
                  <c:v>1.2999999999999999E-2</c:v>
                </c:pt>
                <c:pt idx="281">
                  <c:v>1.2999999999999999E-2</c:v>
                </c:pt>
                <c:pt idx="282">
                  <c:v>1.2E-2</c:v>
                </c:pt>
                <c:pt idx="283">
                  <c:v>1.2E-2</c:v>
                </c:pt>
                <c:pt idx="284">
                  <c:v>1.2E-2</c:v>
                </c:pt>
                <c:pt idx="285">
                  <c:v>1.0999999999999999E-2</c:v>
                </c:pt>
                <c:pt idx="286">
                  <c:v>1.0999999999999999E-2</c:v>
                </c:pt>
                <c:pt idx="287">
                  <c:v>1.0999999999999999E-2</c:v>
                </c:pt>
                <c:pt idx="288">
                  <c:v>0.01</c:v>
                </c:pt>
                <c:pt idx="289">
                  <c:v>0.01</c:v>
                </c:pt>
                <c:pt idx="290">
                  <c:v>0.01</c:v>
                </c:pt>
                <c:pt idx="291">
                  <c:v>0.01</c:v>
                </c:pt>
                <c:pt idx="292">
                  <c:v>8.9999999999999993E-3</c:v>
                </c:pt>
                <c:pt idx="293">
                  <c:v>8.9999999999999993E-3</c:v>
                </c:pt>
                <c:pt idx="294">
                  <c:v>8.9999999999999993E-3</c:v>
                </c:pt>
                <c:pt idx="295">
                  <c:v>8.9999999999999993E-3</c:v>
                </c:pt>
                <c:pt idx="296">
                  <c:v>8.9999999999999993E-3</c:v>
                </c:pt>
                <c:pt idx="297">
                  <c:v>8.9999999999999993E-3</c:v>
                </c:pt>
                <c:pt idx="298">
                  <c:v>8.9999999999999993E-3</c:v>
                </c:pt>
                <c:pt idx="299">
                  <c:v>8.9999999999999993E-3</c:v>
                </c:pt>
                <c:pt idx="300">
                  <c:v>8.9999999999999993E-3</c:v>
                </c:pt>
                <c:pt idx="301">
                  <c:v>8.0000000000000002E-3</c:v>
                </c:pt>
                <c:pt idx="302">
                  <c:v>8.0000000000000002E-3</c:v>
                </c:pt>
                <c:pt idx="303">
                  <c:v>8.0000000000000002E-3</c:v>
                </c:pt>
                <c:pt idx="304">
                  <c:v>8.0000000000000002E-3</c:v>
                </c:pt>
                <c:pt idx="305">
                  <c:v>8.0000000000000002E-3</c:v>
                </c:pt>
                <c:pt idx="306">
                  <c:v>8.0000000000000002E-3</c:v>
                </c:pt>
                <c:pt idx="307">
                  <c:v>8.0000000000000002E-3</c:v>
                </c:pt>
                <c:pt idx="308">
                  <c:v>7.0000000000000001E-3</c:v>
                </c:pt>
                <c:pt idx="309">
                  <c:v>7.0000000000000001E-3</c:v>
                </c:pt>
                <c:pt idx="310">
                  <c:v>7.0000000000000001E-3</c:v>
                </c:pt>
                <c:pt idx="311">
                  <c:v>7.0000000000000001E-3</c:v>
                </c:pt>
                <c:pt idx="312">
                  <c:v>7.0000000000000001E-3</c:v>
                </c:pt>
                <c:pt idx="313">
                  <c:v>7.0000000000000001E-3</c:v>
                </c:pt>
                <c:pt idx="314">
                  <c:v>7.0000000000000001E-3</c:v>
                </c:pt>
                <c:pt idx="315">
                  <c:v>7.0000000000000001E-3</c:v>
                </c:pt>
                <c:pt idx="316">
                  <c:v>7.0000000000000001E-3</c:v>
                </c:pt>
                <c:pt idx="317">
                  <c:v>7.0000000000000001E-3</c:v>
                </c:pt>
                <c:pt idx="318">
                  <c:v>6.0000000000000001E-3</c:v>
                </c:pt>
                <c:pt idx="319">
                  <c:v>6.0000000000000001E-3</c:v>
                </c:pt>
                <c:pt idx="320">
                  <c:v>6.0000000000000001E-3</c:v>
                </c:pt>
                <c:pt idx="321">
                  <c:v>6.0000000000000001E-3</c:v>
                </c:pt>
                <c:pt idx="322">
                  <c:v>6.0000000000000001E-3</c:v>
                </c:pt>
                <c:pt idx="323">
                  <c:v>6.0000000000000001E-3</c:v>
                </c:pt>
                <c:pt idx="324">
                  <c:v>6.0000000000000001E-3</c:v>
                </c:pt>
                <c:pt idx="325">
                  <c:v>6.0000000000000001E-3</c:v>
                </c:pt>
                <c:pt idx="326">
                  <c:v>6.0000000000000001E-3</c:v>
                </c:pt>
                <c:pt idx="327">
                  <c:v>6.0000000000000001E-3</c:v>
                </c:pt>
                <c:pt idx="328">
                  <c:v>6.0000000000000001E-3</c:v>
                </c:pt>
                <c:pt idx="329">
                  <c:v>6.0000000000000001E-3</c:v>
                </c:pt>
                <c:pt idx="330">
                  <c:v>6.0000000000000001E-3</c:v>
                </c:pt>
                <c:pt idx="331">
                  <c:v>6.0000000000000001E-3</c:v>
                </c:pt>
                <c:pt idx="332">
                  <c:v>6.0000000000000001E-3</c:v>
                </c:pt>
                <c:pt idx="333">
                  <c:v>6.0000000000000001E-3</c:v>
                </c:pt>
                <c:pt idx="334">
                  <c:v>6.0000000000000001E-3</c:v>
                </c:pt>
                <c:pt idx="335">
                  <c:v>6.0000000000000001E-3</c:v>
                </c:pt>
                <c:pt idx="336">
                  <c:v>6.0000000000000001E-3</c:v>
                </c:pt>
                <c:pt idx="337">
                  <c:v>6.0000000000000001E-3</c:v>
                </c:pt>
                <c:pt idx="338">
                  <c:v>5.0000000000000001E-3</c:v>
                </c:pt>
                <c:pt idx="339">
                  <c:v>5.0000000000000001E-3</c:v>
                </c:pt>
                <c:pt idx="340">
                  <c:v>5.0000000000000001E-3</c:v>
                </c:pt>
                <c:pt idx="341">
                  <c:v>5.0000000000000001E-3</c:v>
                </c:pt>
                <c:pt idx="342">
                  <c:v>5.0000000000000001E-3</c:v>
                </c:pt>
                <c:pt idx="343">
                  <c:v>5.0000000000000001E-3</c:v>
                </c:pt>
                <c:pt idx="344">
                  <c:v>5.0000000000000001E-3</c:v>
                </c:pt>
                <c:pt idx="345">
                  <c:v>5.0000000000000001E-3</c:v>
                </c:pt>
                <c:pt idx="346">
                  <c:v>5.0000000000000001E-3</c:v>
                </c:pt>
                <c:pt idx="347">
                  <c:v>5.0000000000000001E-3</c:v>
                </c:pt>
                <c:pt idx="348">
                  <c:v>5.0000000000000001E-3</c:v>
                </c:pt>
                <c:pt idx="349">
                  <c:v>5.0000000000000001E-3</c:v>
                </c:pt>
                <c:pt idx="350">
                  <c:v>5.0000000000000001E-3</c:v>
                </c:pt>
                <c:pt idx="351">
                  <c:v>5.0000000000000001E-3</c:v>
                </c:pt>
                <c:pt idx="352">
                  <c:v>5.0000000000000001E-3</c:v>
                </c:pt>
                <c:pt idx="353">
                  <c:v>4.0000000000000001E-3</c:v>
                </c:pt>
                <c:pt idx="354">
                  <c:v>4.0000000000000001E-3</c:v>
                </c:pt>
                <c:pt idx="355">
                  <c:v>4.0000000000000001E-3</c:v>
                </c:pt>
                <c:pt idx="356">
                  <c:v>4.0000000000000001E-3</c:v>
                </c:pt>
                <c:pt idx="357">
                  <c:v>4.0000000000000001E-3</c:v>
                </c:pt>
                <c:pt idx="358">
                  <c:v>4.0000000000000001E-3</c:v>
                </c:pt>
                <c:pt idx="359">
                  <c:v>4.0000000000000001E-3</c:v>
                </c:pt>
                <c:pt idx="360">
                  <c:v>4.0000000000000001E-3</c:v>
                </c:pt>
                <c:pt idx="361">
                  <c:v>3.0000000000000001E-3</c:v>
                </c:pt>
                <c:pt idx="362">
                  <c:v>3.0000000000000001E-3</c:v>
                </c:pt>
                <c:pt idx="363">
                  <c:v>3.0000000000000001E-3</c:v>
                </c:pt>
                <c:pt idx="364">
                  <c:v>3.0000000000000001E-3</c:v>
                </c:pt>
                <c:pt idx="365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29-4377-A6FA-DE5D76F0EEC1}"/>
            </c:ext>
          </c:extLst>
        </c:ser>
        <c:ser>
          <c:idx val="1"/>
          <c:order val="1"/>
          <c:tx>
            <c:strRef>
              <c:f>[1]K2!$C$1</c:f>
              <c:strCache>
                <c:ptCount val="1"/>
                <c:pt idx="0">
                  <c:v>POP2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[1]K2!$A$2:$A$367</c:f>
              <c:strCache>
                <c:ptCount val="366"/>
                <c:pt idx="0">
                  <c:v>Canivano_Negro</c:v>
                </c:pt>
                <c:pt idx="1">
                  <c:v>Capolga</c:v>
                </c:pt>
                <c:pt idx="2">
                  <c:v>Salvia</c:v>
                </c:pt>
                <c:pt idx="3">
                  <c:v>Amigdalolia</c:v>
                </c:pt>
                <c:pt idx="4">
                  <c:v>CTO_37</c:v>
                </c:pt>
                <c:pt idx="5">
                  <c:v>CTO_42</c:v>
                </c:pt>
                <c:pt idx="6">
                  <c:v>Alfafara</c:v>
                </c:pt>
                <c:pt idx="7">
                  <c:v>Rosciola</c:v>
                </c:pt>
                <c:pt idx="8">
                  <c:v>Frantoio</c:v>
                </c:pt>
                <c:pt idx="9">
                  <c:v>Ulliri_I_Bardhe_I_Tiranes</c:v>
                </c:pt>
                <c:pt idx="10">
                  <c:v>Crnica</c:v>
                </c:pt>
                <c:pt idx="11">
                  <c:v>Zalmati</c:v>
                </c:pt>
                <c:pt idx="12">
                  <c:v>Zaituna</c:v>
                </c:pt>
                <c:pt idx="13">
                  <c:v>Koroneiki</c:v>
                </c:pt>
                <c:pt idx="14">
                  <c:v>Raio</c:v>
                </c:pt>
                <c:pt idx="15">
                  <c:v>Klirou</c:v>
                </c:pt>
                <c:pt idx="16">
                  <c:v>Cipressino</c:v>
                </c:pt>
                <c:pt idx="17">
                  <c:v>Piantone_di_Mogliano</c:v>
                </c:pt>
                <c:pt idx="18">
                  <c:v>Uslu</c:v>
                </c:pt>
                <c:pt idx="19">
                  <c:v>Grossanne</c:v>
                </c:pt>
                <c:pt idx="20">
                  <c:v>Racioppa</c:v>
                </c:pt>
                <c:pt idx="21">
                  <c:v>CTO_11</c:v>
                </c:pt>
                <c:pt idx="22">
                  <c:v>CTO_15</c:v>
                </c:pt>
                <c:pt idx="23">
                  <c:v>CTO_49</c:v>
                </c:pt>
                <c:pt idx="24">
                  <c:v>CTO_52</c:v>
                </c:pt>
                <c:pt idx="25">
                  <c:v>CTO_53</c:v>
                </c:pt>
                <c:pt idx="26">
                  <c:v>Picual</c:v>
                </c:pt>
                <c:pt idx="27">
                  <c:v>Manzanilla_Cacerena</c:v>
                </c:pt>
                <c:pt idx="28">
                  <c:v>Lechin_de_Granada</c:v>
                </c:pt>
                <c:pt idx="29">
                  <c:v>Gentile_di_Chieti</c:v>
                </c:pt>
                <c:pt idx="30">
                  <c:v>Bosana</c:v>
                </c:pt>
                <c:pt idx="31">
                  <c:v>Mastoidis</c:v>
                </c:pt>
                <c:pt idx="32">
                  <c:v>Lastovka</c:v>
                </c:pt>
                <c:pt idx="33">
                  <c:v>Leccino</c:v>
                </c:pt>
                <c:pt idx="34">
                  <c:v>Moraiolo</c:v>
                </c:pt>
                <c:pt idx="35">
                  <c:v>Katodrys</c:v>
                </c:pt>
                <c:pt idx="36">
                  <c:v>Nocellara_del_Belice</c:v>
                </c:pt>
                <c:pt idx="37">
                  <c:v>Coratina</c:v>
                </c:pt>
                <c:pt idx="38">
                  <c:v>Gemlik</c:v>
                </c:pt>
                <c:pt idx="39">
                  <c:v>CTO_02</c:v>
                </c:pt>
                <c:pt idx="40">
                  <c:v>CTO_07</c:v>
                </c:pt>
                <c:pt idx="41">
                  <c:v>CTO_12</c:v>
                </c:pt>
                <c:pt idx="42">
                  <c:v>CTO_39</c:v>
                </c:pt>
                <c:pt idx="43">
                  <c:v>CTO_40</c:v>
                </c:pt>
                <c:pt idx="44">
                  <c:v>Bical</c:v>
                </c:pt>
                <c:pt idx="45">
                  <c:v>Canivano_Blanco</c:v>
                </c:pt>
                <c:pt idx="46">
                  <c:v>Gjykatesi</c:v>
                </c:pt>
                <c:pt idx="47">
                  <c:v>Grappuda</c:v>
                </c:pt>
                <c:pt idx="48">
                  <c:v>Chemlali</c:v>
                </c:pt>
                <c:pt idx="49">
                  <c:v>Carbuncion</c:v>
                </c:pt>
                <c:pt idx="50">
                  <c:v>Arbosana</c:v>
                </c:pt>
                <c:pt idx="51">
                  <c:v>Blanqueta</c:v>
                </c:pt>
                <c:pt idx="52">
                  <c:v>Levantinka</c:v>
                </c:pt>
                <c:pt idx="53">
                  <c:v>Marsaline</c:v>
                </c:pt>
                <c:pt idx="54">
                  <c:v>Maurino</c:v>
                </c:pt>
                <c:pt idx="55">
                  <c:v>CTO_13</c:v>
                </c:pt>
                <c:pt idx="56">
                  <c:v>CTO_22</c:v>
                </c:pt>
                <c:pt idx="57">
                  <c:v>CTO_35</c:v>
                </c:pt>
                <c:pt idx="58">
                  <c:v>CTO_36</c:v>
                </c:pt>
                <c:pt idx="59">
                  <c:v>Picudo</c:v>
                </c:pt>
                <c:pt idx="60">
                  <c:v>Hojiblanca</c:v>
                </c:pt>
                <c:pt idx="61">
                  <c:v>Rapasayo</c:v>
                </c:pt>
                <c:pt idx="62">
                  <c:v>Buga</c:v>
                </c:pt>
                <c:pt idx="63">
                  <c:v>Mignola</c:v>
                </c:pt>
                <c:pt idx="64">
                  <c:v>Dokkar</c:v>
                </c:pt>
                <c:pt idx="65">
                  <c:v>Canino</c:v>
                </c:pt>
                <c:pt idx="66">
                  <c:v>Bolvino</c:v>
                </c:pt>
                <c:pt idx="67">
                  <c:v>Dritta</c:v>
                </c:pt>
                <c:pt idx="68">
                  <c:v>Cellina_di_Nardo</c:v>
                </c:pt>
                <c:pt idx="69">
                  <c:v>Kotruvsi</c:v>
                </c:pt>
                <c:pt idx="70">
                  <c:v>Boutellain</c:v>
                </c:pt>
                <c:pt idx="71">
                  <c:v>Ascolana_Tenera</c:v>
                </c:pt>
                <c:pt idx="72">
                  <c:v>Pendolino</c:v>
                </c:pt>
                <c:pt idx="73">
                  <c:v>Istarska_Belica</c:v>
                </c:pt>
                <c:pt idx="74">
                  <c:v>Verdale</c:v>
                </c:pt>
                <c:pt idx="75">
                  <c:v>CTO_33</c:v>
                </c:pt>
                <c:pt idx="76">
                  <c:v>CTO_34</c:v>
                </c:pt>
                <c:pt idx="77">
                  <c:v>Escarabajillo</c:v>
                </c:pt>
                <c:pt idx="78">
                  <c:v>Cornicabra</c:v>
                </c:pt>
                <c:pt idx="79">
                  <c:v>Manzanilla_de_Sevilla</c:v>
                </c:pt>
                <c:pt idx="80">
                  <c:v>Ocal</c:v>
                </c:pt>
                <c:pt idx="81">
                  <c:v>Arbequina</c:v>
                </c:pt>
                <c:pt idx="82">
                  <c:v>Grappolo</c:v>
                </c:pt>
                <c:pt idx="83">
                  <c:v>Nostrale_di_Rigali</c:v>
                </c:pt>
                <c:pt idx="84">
                  <c:v>Oliviere</c:v>
                </c:pt>
                <c:pt idx="85">
                  <c:v>Borgiona</c:v>
                </c:pt>
                <c:pt idx="86">
                  <c:v>Joanenca</c:v>
                </c:pt>
                <c:pt idx="87">
                  <c:v>Tanche</c:v>
                </c:pt>
                <c:pt idx="88">
                  <c:v>CTO_19</c:v>
                </c:pt>
                <c:pt idx="89">
                  <c:v>CTO_23</c:v>
                </c:pt>
                <c:pt idx="90">
                  <c:v>Picholine_Marocaine</c:v>
                </c:pt>
                <c:pt idx="91">
                  <c:v>Kalokerida</c:v>
                </c:pt>
                <c:pt idx="92">
                  <c:v>Ayvalik</c:v>
                </c:pt>
                <c:pt idx="93">
                  <c:v>Trylia</c:v>
                </c:pt>
                <c:pt idx="94">
                  <c:v>Sourani_Red</c:v>
                </c:pt>
                <c:pt idx="95">
                  <c:v>Kan_Celebi</c:v>
                </c:pt>
                <c:pt idx="96">
                  <c:v>Favarol</c:v>
                </c:pt>
                <c:pt idx="97">
                  <c:v>Cassanese</c:v>
                </c:pt>
                <c:pt idx="98">
                  <c:v>Orbetana</c:v>
                </c:pt>
                <c:pt idx="99">
                  <c:v>Chemlal_de_Kabilye</c:v>
                </c:pt>
                <c:pt idx="100">
                  <c:v>CTO_20</c:v>
                </c:pt>
                <c:pt idx="101">
                  <c:v>CTO_28</c:v>
                </c:pt>
                <c:pt idx="102">
                  <c:v>Verdial_de_Huevar</c:v>
                </c:pt>
                <c:pt idx="103">
                  <c:v>Royal_de_Cazorla</c:v>
                </c:pt>
                <c:pt idx="104">
                  <c:v>Alameno_de_Cabra</c:v>
                </c:pt>
                <c:pt idx="105">
                  <c:v>Gordal_Sevillana</c:v>
                </c:pt>
                <c:pt idx="106">
                  <c:v>Picolimon</c:v>
                </c:pt>
                <c:pt idx="107">
                  <c:v>Gordal_de_Granada</c:v>
                </c:pt>
                <c:pt idx="108">
                  <c:v>Galega_Vulgar</c:v>
                </c:pt>
                <c:pt idx="109">
                  <c:v>Memecik</c:v>
                </c:pt>
                <c:pt idx="110">
                  <c:v>Agouromanakolia</c:v>
                </c:pt>
                <c:pt idx="111">
                  <c:v>Ouslati</c:v>
                </c:pt>
                <c:pt idx="112">
                  <c:v>Kerkiras</c:v>
                </c:pt>
                <c:pt idx="113">
                  <c:v>Kolybada</c:v>
                </c:pt>
                <c:pt idx="114">
                  <c:v>Sevillenca</c:v>
                </c:pt>
                <c:pt idx="115">
                  <c:v>Salonenque</c:v>
                </c:pt>
                <c:pt idx="116">
                  <c:v>Lucques</c:v>
                </c:pt>
                <c:pt idx="117">
                  <c:v>Biancolilla</c:v>
                </c:pt>
                <c:pt idx="118">
                  <c:v>Lechin_de_Sevilla</c:v>
                </c:pt>
                <c:pt idx="119">
                  <c:v>CTO_21</c:v>
                </c:pt>
                <c:pt idx="120">
                  <c:v>CTO_51</c:v>
                </c:pt>
                <c:pt idx="121">
                  <c:v>Negrillo_Redondo</c:v>
                </c:pt>
                <c:pt idx="122">
                  <c:v>Villalonga</c:v>
                </c:pt>
                <c:pt idx="123">
                  <c:v>Pignola</c:v>
                </c:pt>
                <c:pt idx="124">
                  <c:v>Palomar</c:v>
                </c:pt>
                <c:pt idx="125">
                  <c:v>Beladi</c:v>
                </c:pt>
                <c:pt idx="126">
                  <c:v>Olivago</c:v>
                </c:pt>
                <c:pt idx="127">
                  <c:v>Abouchoki</c:v>
                </c:pt>
                <c:pt idx="128">
                  <c:v>CTO_46</c:v>
                </c:pt>
                <c:pt idx="129">
                  <c:v>Verdial_de_Badajoz</c:v>
                </c:pt>
                <c:pt idx="130">
                  <c:v>Uovo_di_Piccione</c:v>
                </c:pt>
                <c:pt idx="131">
                  <c:v>Semidana</c:v>
                </c:pt>
                <c:pt idx="132">
                  <c:v>Oblica</c:v>
                </c:pt>
                <c:pt idx="133">
                  <c:v>Carolea</c:v>
                </c:pt>
                <c:pt idx="134">
                  <c:v>Itrana</c:v>
                </c:pt>
                <c:pt idx="135">
                  <c:v>CTO_03</c:v>
                </c:pt>
                <c:pt idx="136">
                  <c:v>Manzanilla_de_Almeria</c:v>
                </c:pt>
                <c:pt idx="137">
                  <c:v>Madural</c:v>
                </c:pt>
                <c:pt idx="138">
                  <c:v>Mollar_de_Cieza</c:v>
                </c:pt>
                <c:pt idx="139">
                  <c:v>Imperial</c:v>
                </c:pt>
                <c:pt idx="140">
                  <c:v>Safrawi</c:v>
                </c:pt>
                <c:pt idx="141">
                  <c:v>Empeltre</c:v>
                </c:pt>
                <c:pt idx="142">
                  <c:v>Ottobratica</c:v>
                </c:pt>
                <c:pt idx="143">
                  <c:v>Cucco</c:v>
                </c:pt>
                <c:pt idx="144">
                  <c:v>Valanolia</c:v>
                </c:pt>
                <c:pt idx="145">
                  <c:v>Sant_Agostino</c:v>
                </c:pt>
                <c:pt idx="146">
                  <c:v>Changlot_Real</c:v>
                </c:pt>
                <c:pt idx="147">
                  <c:v>Kiraz</c:v>
                </c:pt>
                <c:pt idx="148">
                  <c:v>Cornezuelo_de_Jaen</c:v>
                </c:pt>
                <c:pt idx="149">
                  <c:v>Ravece</c:v>
                </c:pt>
                <c:pt idx="150">
                  <c:v>Bianchera</c:v>
                </c:pt>
                <c:pt idx="151">
                  <c:v>CTO_09</c:v>
                </c:pt>
                <c:pt idx="152">
                  <c:v>Mirtolia</c:v>
                </c:pt>
                <c:pt idx="153">
                  <c:v>CTO_41</c:v>
                </c:pt>
                <c:pt idx="154">
                  <c:v>Machorron</c:v>
                </c:pt>
                <c:pt idx="155">
                  <c:v>Domat</c:v>
                </c:pt>
                <c:pt idx="156">
                  <c:v>CTO_30</c:v>
                </c:pt>
                <c:pt idx="157">
                  <c:v>CTO_32</c:v>
                </c:pt>
                <c:pt idx="158">
                  <c:v>Kaissy</c:v>
                </c:pt>
                <c:pt idx="159">
                  <c:v>Nostrana_di_Brisighella</c:v>
                </c:pt>
                <c:pt idx="160">
                  <c:v>Chalkidikis</c:v>
                </c:pt>
                <c:pt idx="161">
                  <c:v>Dolce_Agogia</c:v>
                </c:pt>
                <c:pt idx="162">
                  <c:v>Bentalkadi</c:v>
                </c:pt>
                <c:pt idx="163">
                  <c:v>Izmir_Sofralik</c:v>
                </c:pt>
                <c:pt idx="164">
                  <c:v>CTO_29</c:v>
                </c:pt>
                <c:pt idx="165">
                  <c:v>CTO_44</c:v>
                </c:pt>
                <c:pt idx="166">
                  <c:v>Toffahi</c:v>
                </c:pt>
                <c:pt idx="167">
                  <c:v>Shami</c:v>
                </c:pt>
                <c:pt idx="168">
                  <c:v>Barri</c:v>
                </c:pt>
                <c:pt idx="169">
                  <c:v>CTO_45</c:v>
                </c:pt>
                <c:pt idx="170">
                  <c:v>Maureya</c:v>
                </c:pt>
                <c:pt idx="171">
                  <c:v>Gentile_di_Larino</c:v>
                </c:pt>
                <c:pt idx="172">
                  <c:v>Kalamon</c:v>
                </c:pt>
                <c:pt idx="173">
                  <c:v>CTO_10</c:v>
                </c:pt>
                <c:pt idx="174">
                  <c:v>CTO_48</c:v>
                </c:pt>
                <c:pt idx="175">
                  <c:v>Morisca</c:v>
                </c:pt>
                <c:pt idx="176">
                  <c:v>Canetera</c:v>
                </c:pt>
                <c:pt idx="177">
                  <c:v>Passalunara</c:v>
                </c:pt>
                <c:pt idx="178">
                  <c:v>Klon_14</c:v>
                </c:pt>
                <c:pt idx="179">
                  <c:v>CTO_18</c:v>
                </c:pt>
                <c:pt idx="180">
                  <c:v>CTO_47</c:v>
                </c:pt>
                <c:pt idx="181">
                  <c:v>Asnal</c:v>
                </c:pt>
                <c:pt idx="182">
                  <c:v>Wardan</c:v>
                </c:pt>
                <c:pt idx="183">
                  <c:v>Sirole</c:v>
                </c:pt>
                <c:pt idx="184">
                  <c:v>Meski</c:v>
                </c:pt>
                <c:pt idx="185">
                  <c:v>Sayfi</c:v>
                </c:pt>
                <c:pt idx="186">
                  <c:v>Jlot</c:v>
                </c:pt>
                <c:pt idx="187">
                  <c:v>Khashabi</c:v>
                </c:pt>
                <c:pt idx="188">
                  <c:v>Imperiale</c:v>
                </c:pt>
                <c:pt idx="189">
                  <c:v>Picholine</c:v>
                </c:pt>
                <c:pt idx="190">
                  <c:v>Llumeta</c:v>
                </c:pt>
                <c:pt idx="191">
                  <c:v>Bella_di_Cerignola</c:v>
                </c:pt>
                <c:pt idx="192">
                  <c:v>Konservolia</c:v>
                </c:pt>
                <c:pt idx="193">
                  <c:v>Yun_Celebi</c:v>
                </c:pt>
                <c:pt idx="194">
                  <c:v>Elmacik</c:v>
                </c:pt>
                <c:pt idx="195">
                  <c:v>Ogliarola_Salentina</c:v>
                </c:pt>
                <c:pt idx="196">
                  <c:v>Doebli</c:v>
                </c:pt>
                <c:pt idx="197">
                  <c:v>CTO_43</c:v>
                </c:pt>
                <c:pt idx="198">
                  <c:v>Masabi</c:v>
                </c:pt>
                <c:pt idx="199">
                  <c:v>Sorani</c:v>
                </c:pt>
                <c:pt idx="200">
                  <c:v>Caiazzana</c:v>
                </c:pt>
                <c:pt idx="201">
                  <c:v>Farga</c:v>
                </c:pt>
                <c:pt idx="202">
                  <c:v>Ulliriikuq</c:v>
                </c:pt>
                <c:pt idx="203">
                  <c:v>Maarri</c:v>
                </c:pt>
                <c:pt idx="204">
                  <c:v>Corbella</c:v>
                </c:pt>
                <c:pt idx="205">
                  <c:v>Adkam</c:v>
                </c:pt>
                <c:pt idx="206">
                  <c:v>Aboukanani</c:v>
                </c:pt>
                <c:pt idx="207">
                  <c:v>CTO_01</c:v>
                </c:pt>
                <c:pt idx="208">
                  <c:v>Gaydoyrelia</c:v>
                </c:pt>
                <c:pt idx="209">
                  <c:v>Cobrancosa</c:v>
                </c:pt>
                <c:pt idx="210">
                  <c:v>Mawi</c:v>
                </c:pt>
                <c:pt idx="211">
                  <c:v>Zaity</c:v>
                </c:pt>
                <c:pt idx="212">
                  <c:v>Abbadi</c:v>
                </c:pt>
                <c:pt idx="213">
                  <c:v>Mahati</c:v>
                </c:pt>
                <c:pt idx="214">
                  <c:v>Kelbetter</c:v>
                </c:pt>
                <c:pt idx="215">
                  <c:v>Pisciottana</c:v>
                </c:pt>
                <c:pt idx="216">
                  <c:v>CTO_50</c:v>
                </c:pt>
                <c:pt idx="217">
                  <c:v>Kalinjot</c:v>
                </c:pt>
                <c:pt idx="218">
                  <c:v>Khalkhali</c:v>
                </c:pt>
                <c:pt idx="219">
                  <c:v>Gargna</c:v>
                </c:pt>
                <c:pt idx="220">
                  <c:v>Intosso</c:v>
                </c:pt>
                <c:pt idx="221">
                  <c:v>CTO_08</c:v>
                </c:pt>
                <c:pt idx="222">
                  <c:v>Bard_I</c:v>
                </c:pt>
                <c:pt idx="223">
                  <c:v>Avend</c:v>
                </c:pt>
                <c:pt idx="224">
                  <c:v>CTO_14</c:v>
                </c:pt>
                <c:pt idx="225">
                  <c:v>Khorma</c:v>
                </c:pt>
                <c:pt idx="226">
                  <c:v>CTO_24</c:v>
                </c:pt>
                <c:pt idx="227">
                  <c:v>Dasht_e_Deireh_2</c:v>
                </c:pt>
                <c:pt idx="228">
                  <c:v>CTO_38</c:v>
                </c:pt>
                <c:pt idx="229">
                  <c:v>Bansarv_2</c:v>
                </c:pt>
                <c:pt idx="230">
                  <c:v>Aghili</c:v>
                </c:pt>
                <c:pt idx="231">
                  <c:v>Dastjerd_2</c:v>
                </c:pt>
                <c:pt idx="232">
                  <c:v>Fadak_86</c:v>
                </c:pt>
                <c:pt idx="233">
                  <c:v>Dezful_292</c:v>
                </c:pt>
                <c:pt idx="234">
                  <c:v>CTO_04</c:v>
                </c:pt>
                <c:pt idx="235">
                  <c:v>Uzineh_2</c:v>
                </c:pt>
                <c:pt idx="236">
                  <c:v>Parde_Ko</c:v>
                </c:pt>
                <c:pt idx="237">
                  <c:v>Torshak</c:v>
                </c:pt>
                <c:pt idx="238">
                  <c:v>Saramad</c:v>
                </c:pt>
                <c:pt idx="239">
                  <c:v>Banavare_3</c:v>
                </c:pt>
                <c:pt idx="240">
                  <c:v>Shengeh_VI</c:v>
                </c:pt>
                <c:pt idx="241">
                  <c:v>Moshref</c:v>
                </c:pt>
                <c:pt idx="242">
                  <c:v>Qiup</c:v>
                </c:pt>
                <c:pt idx="243">
                  <c:v>Dehsefid_6</c:v>
                </c:pt>
                <c:pt idx="244">
                  <c:v>H2b1</c:v>
                </c:pt>
                <c:pt idx="245">
                  <c:v>Ganaveh</c:v>
                </c:pt>
                <c:pt idx="246">
                  <c:v>Chovar</c:v>
                </c:pt>
                <c:pt idx="247">
                  <c:v>Dehsefid_8</c:v>
                </c:pt>
                <c:pt idx="248">
                  <c:v>Malekshahi_Pashminpaeen</c:v>
                </c:pt>
                <c:pt idx="249">
                  <c:v>Varezard</c:v>
                </c:pt>
                <c:pt idx="250">
                  <c:v>Shengeh</c:v>
                </c:pt>
                <c:pt idx="251">
                  <c:v>Mavi_I</c:v>
                </c:pt>
                <c:pt idx="252">
                  <c:v>Golooleh_VIII</c:v>
                </c:pt>
                <c:pt idx="253">
                  <c:v>Nasrabad_2</c:v>
                </c:pt>
                <c:pt idx="254">
                  <c:v>Abdanan</c:v>
                </c:pt>
                <c:pt idx="255">
                  <c:v>Pirhaji_2</c:v>
                </c:pt>
                <c:pt idx="256">
                  <c:v>Livan</c:v>
                </c:pt>
                <c:pt idx="257">
                  <c:v>Golooleh</c:v>
                </c:pt>
                <c:pt idx="258">
                  <c:v>Ghazanghayeh_4</c:v>
                </c:pt>
                <c:pt idx="259">
                  <c:v>Charfarsakh_II</c:v>
                </c:pt>
                <c:pt idx="260">
                  <c:v>Dasht_e_Deireh_1</c:v>
                </c:pt>
                <c:pt idx="261">
                  <c:v>Fadak_78_1</c:v>
                </c:pt>
                <c:pt idx="262">
                  <c:v>Ghazanghayeh_2</c:v>
                </c:pt>
                <c:pt idx="263">
                  <c:v>Fosoon</c:v>
                </c:pt>
                <c:pt idx="264">
                  <c:v>Uzineh_1</c:v>
                </c:pt>
                <c:pt idx="265">
                  <c:v>Charfarsakh_I</c:v>
                </c:pt>
                <c:pt idx="266">
                  <c:v>Shiraz</c:v>
                </c:pt>
                <c:pt idx="267">
                  <c:v>Dalahoo_1</c:v>
                </c:pt>
                <c:pt idx="268">
                  <c:v>Shengeh_II</c:v>
                </c:pt>
                <c:pt idx="269">
                  <c:v>H2B2</c:v>
                </c:pt>
                <c:pt idx="270">
                  <c:v>Golooleh_II</c:v>
                </c:pt>
                <c:pt idx="271">
                  <c:v>Golooleh_III</c:v>
                </c:pt>
                <c:pt idx="272">
                  <c:v>Ayeshkalaleh_1</c:v>
                </c:pt>
                <c:pt idx="273">
                  <c:v>Rowghani_V</c:v>
                </c:pt>
                <c:pt idx="274">
                  <c:v>Fadak_77</c:v>
                </c:pt>
                <c:pt idx="275">
                  <c:v>H1B4</c:v>
                </c:pt>
                <c:pt idx="276">
                  <c:v>Banavare_2</c:v>
                </c:pt>
                <c:pt idx="277">
                  <c:v>Ourmand</c:v>
                </c:pt>
                <c:pt idx="278">
                  <c:v>Shahdad</c:v>
                </c:pt>
                <c:pt idx="279">
                  <c:v>Fadak_78_5</c:v>
                </c:pt>
                <c:pt idx="280">
                  <c:v>Bibijahan</c:v>
                </c:pt>
                <c:pt idx="281">
                  <c:v>Gardineko</c:v>
                </c:pt>
                <c:pt idx="282">
                  <c:v>Nasrabad_1</c:v>
                </c:pt>
                <c:pt idx="283">
                  <c:v>Kheirak_2</c:v>
                </c:pt>
                <c:pt idx="284">
                  <c:v>Shengeh_IV</c:v>
                </c:pt>
                <c:pt idx="285">
                  <c:v>Ghazanghayeh_5</c:v>
                </c:pt>
                <c:pt idx="286">
                  <c:v>Azadshahr_2</c:v>
                </c:pt>
                <c:pt idx="287">
                  <c:v>Uzineh_3</c:v>
                </c:pt>
                <c:pt idx="288">
                  <c:v>Fath</c:v>
                </c:pt>
                <c:pt idx="289">
                  <c:v>Ghazanghayeh_6</c:v>
                </c:pt>
                <c:pt idx="290">
                  <c:v>Dezful_Safiabad</c:v>
                </c:pt>
                <c:pt idx="291">
                  <c:v>Dakal_281</c:v>
                </c:pt>
                <c:pt idx="292">
                  <c:v>Delibayar_4</c:v>
                </c:pt>
                <c:pt idx="293">
                  <c:v>Bansarv_1</c:v>
                </c:pt>
                <c:pt idx="294">
                  <c:v>Biazeh</c:v>
                </c:pt>
                <c:pt idx="295">
                  <c:v>Ghazanghayeh_7</c:v>
                </c:pt>
                <c:pt idx="296">
                  <c:v>Lemesk</c:v>
                </c:pt>
                <c:pt idx="297">
                  <c:v>Khorma_II</c:v>
                </c:pt>
                <c:pt idx="298">
                  <c:v>Dastjerd_4</c:v>
                </c:pt>
                <c:pt idx="299">
                  <c:v>Kazerooni</c:v>
                </c:pt>
                <c:pt idx="300">
                  <c:v>Jabali</c:v>
                </c:pt>
                <c:pt idx="301">
                  <c:v>Ghazanghayeh_8</c:v>
                </c:pt>
                <c:pt idx="302">
                  <c:v>Golooleh_V</c:v>
                </c:pt>
                <c:pt idx="303">
                  <c:v>Khorma_IV</c:v>
                </c:pt>
                <c:pt idx="304">
                  <c:v>Dastjerd_3</c:v>
                </c:pt>
                <c:pt idx="305">
                  <c:v>Dezful_Shiraz</c:v>
                </c:pt>
                <c:pt idx="306">
                  <c:v>Shapoor_I</c:v>
                </c:pt>
                <c:pt idx="307">
                  <c:v>Zard</c:v>
                </c:pt>
                <c:pt idx="308">
                  <c:v>Tangtamoradi_114493</c:v>
                </c:pt>
                <c:pt idx="309">
                  <c:v>Mondan_3</c:v>
                </c:pt>
                <c:pt idx="310">
                  <c:v>Ghazanghayeh_3</c:v>
                </c:pt>
                <c:pt idx="311">
                  <c:v>Chamjeyeh_Baladast</c:v>
                </c:pt>
                <c:pt idx="312">
                  <c:v>Banavare_6</c:v>
                </c:pt>
                <c:pt idx="313">
                  <c:v>Fishomi</c:v>
                </c:pt>
                <c:pt idx="314">
                  <c:v>Koohlak</c:v>
                </c:pt>
                <c:pt idx="315">
                  <c:v>Rowghani_III</c:v>
                </c:pt>
                <c:pt idx="316">
                  <c:v>Mari</c:v>
                </c:pt>
                <c:pt idx="317">
                  <c:v>Siabdarvish</c:v>
                </c:pt>
                <c:pt idx="318">
                  <c:v>Mondan_2</c:v>
                </c:pt>
                <c:pt idx="319">
                  <c:v>Ghazanghayeh_1</c:v>
                </c:pt>
                <c:pt idx="320">
                  <c:v>Savary</c:v>
                </c:pt>
                <c:pt idx="321">
                  <c:v>H1B3</c:v>
                </c:pt>
                <c:pt idx="322">
                  <c:v>H2B7</c:v>
                </c:pt>
                <c:pt idx="323">
                  <c:v>Pirhaji_7</c:v>
                </c:pt>
                <c:pt idx="324">
                  <c:v>Delibayar_1</c:v>
                </c:pt>
                <c:pt idx="325">
                  <c:v>Azadshahr_3</c:v>
                </c:pt>
                <c:pt idx="326">
                  <c:v>Azadshahr_4</c:v>
                </c:pt>
                <c:pt idx="327">
                  <c:v>Bekersofla</c:v>
                </c:pt>
                <c:pt idx="328">
                  <c:v>Nakhchir</c:v>
                </c:pt>
                <c:pt idx="329">
                  <c:v>Ayeshkalaleh_2</c:v>
                </c:pt>
                <c:pt idx="330">
                  <c:v>Kheirak_4</c:v>
                </c:pt>
                <c:pt idx="331">
                  <c:v>Tabas</c:v>
                </c:pt>
                <c:pt idx="332">
                  <c:v>Ghazanghayeh_9</c:v>
                </c:pt>
                <c:pt idx="333">
                  <c:v>RG_2</c:v>
                </c:pt>
                <c:pt idx="334">
                  <c:v>Shengeh_III</c:v>
                </c:pt>
                <c:pt idx="335">
                  <c:v>Banavare_7</c:v>
                </c:pt>
                <c:pt idx="336">
                  <c:v>Rowghani</c:v>
                </c:pt>
                <c:pt idx="337">
                  <c:v>Dehghan</c:v>
                </c:pt>
                <c:pt idx="338">
                  <c:v>H2B4</c:v>
                </c:pt>
                <c:pt idx="339">
                  <c:v>H1B1</c:v>
                </c:pt>
                <c:pt idx="340">
                  <c:v>Kheirak_3</c:v>
                </c:pt>
                <c:pt idx="341">
                  <c:v>Polmaryamk_4</c:v>
                </c:pt>
                <c:pt idx="342">
                  <c:v>Keveskolya_2</c:v>
                </c:pt>
                <c:pt idx="343">
                  <c:v>Tangtamoradi_K6</c:v>
                </c:pt>
                <c:pt idx="344">
                  <c:v>Azadshahr_1</c:v>
                </c:pt>
                <c:pt idx="345">
                  <c:v>Koohsaraksonla</c:v>
                </c:pt>
                <c:pt idx="346">
                  <c:v>Chamjeyeh</c:v>
                </c:pt>
                <c:pt idx="347">
                  <c:v>Ordib</c:v>
                </c:pt>
                <c:pt idx="348">
                  <c:v>Banavare_5</c:v>
                </c:pt>
                <c:pt idx="349">
                  <c:v>Gilan_e_Gharb_1</c:v>
                </c:pt>
                <c:pt idx="350">
                  <c:v>Park_e_Sarpol_8</c:v>
                </c:pt>
                <c:pt idx="351">
                  <c:v>Chelisad</c:v>
                </c:pt>
                <c:pt idx="352">
                  <c:v>Derak</c:v>
                </c:pt>
                <c:pt idx="353">
                  <c:v>Pirhaji_4</c:v>
                </c:pt>
                <c:pt idx="354">
                  <c:v>Delibayar_2</c:v>
                </c:pt>
                <c:pt idx="355">
                  <c:v>Pirhaji_6</c:v>
                </c:pt>
                <c:pt idx="356">
                  <c:v>Mondan_1</c:v>
                </c:pt>
                <c:pt idx="357">
                  <c:v>H1B2</c:v>
                </c:pt>
                <c:pt idx="358">
                  <c:v>Pirdenyar</c:v>
                </c:pt>
                <c:pt idx="359">
                  <c:v>Polmaryamk_5</c:v>
                </c:pt>
                <c:pt idx="360">
                  <c:v>Soonak</c:v>
                </c:pt>
                <c:pt idx="361">
                  <c:v>Pirhaji_8</c:v>
                </c:pt>
                <c:pt idx="362">
                  <c:v>Delibayar_3</c:v>
                </c:pt>
                <c:pt idx="363">
                  <c:v>Doudakpaeen_1</c:v>
                </c:pt>
                <c:pt idx="364">
                  <c:v>Doudakpaeen_2</c:v>
                </c:pt>
                <c:pt idx="365">
                  <c:v>Park_e_Sarpol_1</c:v>
                </c:pt>
              </c:strCache>
            </c:strRef>
          </c:cat>
          <c:val>
            <c:numRef>
              <c:f>[1]K2!$C$2:$C$367</c:f>
              <c:numCache>
                <c:formatCode>General</c:formatCode>
                <c:ptCount val="366"/>
                <c:pt idx="0">
                  <c:v>3.0000000000000001E-3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4.0000000000000001E-3</c:v>
                </c:pt>
                <c:pt idx="6">
                  <c:v>4.0000000000000001E-3</c:v>
                </c:pt>
                <c:pt idx="7">
                  <c:v>4.0000000000000001E-3</c:v>
                </c:pt>
                <c:pt idx="8">
                  <c:v>4.0000000000000001E-3</c:v>
                </c:pt>
                <c:pt idx="9">
                  <c:v>4.0000000000000001E-3</c:v>
                </c:pt>
                <c:pt idx="10">
                  <c:v>4.0000000000000001E-3</c:v>
                </c:pt>
                <c:pt idx="11">
                  <c:v>4.0000000000000001E-3</c:v>
                </c:pt>
                <c:pt idx="12">
                  <c:v>4.0000000000000001E-3</c:v>
                </c:pt>
                <c:pt idx="13">
                  <c:v>4.0000000000000001E-3</c:v>
                </c:pt>
                <c:pt idx="14">
                  <c:v>4.0000000000000001E-3</c:v>
                </c:pt>
                <c:pt idx="15">
                  <c:v>4.0000000000000001E-3</c:v>
                </c:pt>
                <c:pt idx="16">
                  <c:v>4.0000000000000001E-3</c:v>
                </c:pt>
                <c:pt idx="17">
                  <c:v>4.0000000000000001E-3</c:v>
                </c:pt>
                <c:pt idx="18">
                  <c:v>4.0000000000000001E-3</c:v>
                </c:pt>
                <c:pt idx="19">
                  <c:v>4.0000000000000001E-3</c:v>
                </c:pt>
                <c:pt idx="20">
                  <c:v>4.0000000000000001E-3</c:v>
                </c:pt>
                <c:pt idx="21">
                  <c:v>5.0000000000000001E-3</c:v>
                </c:pt>
                <c:pt idx="22">
                  <c:v>5.0000000000000001E-3</c:v>
                </c:pt>
                <c:pt idx="23">
                  <c:v>5.0000000000000001E-3</c:v>
                </c:pt>
                <c:pt idx="24">
                  <c:v>5.0000000000000001E-3</c:v>
                </c:pt>
                <c:pt idx="25">
                  <c:v>5.0000000000000001E-3</c:v>
                </c:pt>
                <c:pt idx="26">
                  <c:v>5.0000000000000001E-3</c:v>
                </c:pt>
                <c:pt idx="27">
                  <c:v>5.0000000000000001E-3</c:v>
                </c:pt>
                <c:pt idx="28">
                  <c:v>5.0000000000000001E-3</c:v>
                </c:pt>
                <c:pt idx="29">
                  <c:v>5.0000000000000001E-3</c:v>
                </c:pt>
                <c:pt idx="30">
                  <c:v>5.0000000000000001E-3</c:v>
                </c:pt>
                <c:pt idx="31">
                  <c:v>5.0000000000000001E-3</c:v>
                </c:pt>
                <c:pt idx="32">
                  <c:v>5.0000000000000001E-3</c:v>
                </c:pt>
                <c:pt idx="33">
                  <c:v>5.0000000000000001E-3</c:v>
                </c:pt>
                <c:pt idx="34">
                  <c:v>5.0000000000000001E-3</c:v>
                </c:pt>
                <c:pt idx="35">
                  <c:v>5.0000000000000001E-3</c:v>
                </c:pt>
                <c:pt idx="36">
                  <c:v>5.0000000000000001E-3</c:v>
                </c:pt>
                <c:pt idx="37">
                  <c:v>5.0000000000000001E-3</c:v>
                </c:pt>
                <c:pt idx="38">
                  <c:v>5.0000000000000001E-3</c:v>
                </c:pt>
                <c:pt idx="39">
                  <c:v>6.0000000000000001E-3</c:v>
                </c:pt>
                <c:pt idx="40">
                  <c:v>6.0000000000000001E-3</c:v>
                </c:pt>
                <c:pt idx="41">
                  <c:v>6.0000000000000001E-3</c:v>
                </c:pt>
                <c:pt idx="42">
                  <c:v>6.0000000000000001E-3</c:v>
                </c:pt>
                <c:pt idx="43">
                  <c:v>6.0000000000000001E-3</c:v>
                </c:pt>
                <c:pt idx="44">
                  <c:v>6.0000000000000001E-3</c:v>
                </c:pt>
                <c:pt idx="45">
                  <c:v>6.0000000000000001E-3</c:v>
                </c:pt>
                <c:pt idx="46">
                  <c:v>6.0000000000000001E-3</c:v>
                </c:pt>
                <c:pt idx="47">
                  <c:v>6.0000000000000001E-3</c:v>
                </c:pt>
                <c:pt idx="48">
                  <c:v>6.0000000000000001E-3</c:v>
                </c:pt>
                <c:pt idx="49">
                  <c:v>6.0000000000000001E-3</c:v>
                </c:pt>
                <c:pt idx="50">
                  <c:v>6.0000000000000001E-3</c:v>
                </c:pt>
                <c:pt idx="51">
                  <c:v>6.0000000000000001E-3</c:v>
                </c:pt>
                <c:pt idx="52">
                  <c:v>6.0000000000000001E-3</c:v>
                </c:pt>
                <c:pt idx="53">
                  <c:v>6.0000000000000001E-3</c:v>
                </c:pt>
                <c:pt idx="54">
                  <c:v>6.0000000000000001E-3</c:v>
                </c:pt>
                <c:pt idx="55">
                  <c:v>7.0000000000000001E-3</c:v>
                </c:pt>
                <c:pt idx="56">
                  <c:v>7.0000000000000001E-3</c:v>
                </c:pt>
                <c:pt idx="57">
                  <c:v>7.0000000000000001E-3</c:v>
                </c:pt>
                <c:pt idx="58">
                  <c:v>7.0000000000000001E-3</c:v>
                </c:pt>
                <c:pt idx="59">
                  <c:v>7.0000000000000001E-3</c:v>
                </c:pt>
                <c:pt idx="60">
                  <c:v>7.0000000000000001E-3</c:v>
                </c:pt>
                <c:pt idx="61">
                  <c:v>7.0000000000000001E-3</c:v>
                </c:pt>
                <c:pt idx="62">
                  <c:v>7.0000000000000001E-3</c:v>
                </c:pt>
                <c:pt idx="63">
                  <c:v>7.0000000000000001E-3</c:v>
                </c:pt>
                <c:pt idx="64">
                  <c:v>7.0000000000000001E-3</c:v>
                </c:pt>
                <c:pt idx="65">
                  <c:v>7.0000000000000001E-3</c:v>
                </c:pt>
                <c:pt idx="66">
                  <c:v>7.0000000000000001E-3</c:v>
                </c:pt>
                <c:pt idx="67">
                  <c:v>7.0000000000000001E-3</c:v>
                </c:pt>
                <c:pt idx="68">
                  <c:v>7.0000000000000001E-3</c:v>
                </c:pt>
                <c:pt idx="69">
                  <c:v>7.0000000000000001E-3</c:v>
                </c:pt>
                <c:pt idx="70">
                  <c:v>7.0000000000000001E-3</c:v>
                </c:pt>
                <c:pt idx="71">
                  <c:v>7.0000000000000001E-3</c:v>
                </c:pt>
                <c:pt idx="72">
                  <c:v>7.0000000000000001E-3</c:v>
                </c:pt>
                <c:pt idx="73">
                  <c:v>7.0000000000000001E-3</c:v>
                </c:pt>
                <c:pt idx="74">
                  <c:v>7.0000000000000001E-3</c:v>
                </c:pt>
                <c:pt idx="75">
                  <c:v>8.0000000000000002E-3</c:v>
                </c:pt>
                <c:pt idx="76">
                  <c:v>8.0000000000000002E-3</c:v>
                </c:pt>
                <c:pt idx="77">
                  <c:v>8.0000000000000002E-3</c:v>
                </c:pt>
                <c:pt idx="78">
                  <c:v>8.0000000000000002E-3</c:v>
                </c:pt>
                <c:pt idx="79">
                  <c:v>8.0000000000000002E-3</c:v>
                </c:pt>
                <c:pt idx="80">
                  <c:v>8.0000000000000002E-3</c:v>
                </c:pt>
                <c:pt idx="81">
                  <c:v>8.0000000000000002E-3</c:v>
                </c:pt>
                <c:pt idx="82">
                  <c:v>8.0000000000000002E-3</c:v>
                </c:pt>
                <c:pt idx="83">
                  <c:v>8.0000000000000002E-3</c:v>
                </c:pt>
                <c:pt idx="84">
                  <c:v>8.0000000000000002E-3</c:v>
                </c:pt>
                <c:pt idx="85">
                  <c:v>8.0000000000000002E-3</c:v>
                </c:pt>
                <c:pt idx="86">
                  <c:v>8.0000000000000002E-3</c:v>
                </c:pt>
                <c:pt idx="87">
                  <c:v>8.0000000000000002E-3</c:v>
                </c:pt>
                <c:pt idx="88">
                  <c:v>8.9999999999999993E-3</c:v>
                </c:pt>
                <c:pt idx="89">
                  <c:v>8.9999999999999993E-3</c:v>
                </c:pt>
                <c:pt idx="90">
                  <c:v>8.9999999999999993E-3</c:v>
                </c:pt>
                <c:pt idx="91">
                  <c:v>8.9999999999999993E-3</c:v>
                </c:pt>
                <c:pt idx="92">
                  <c:v>8.9999999999999993E-3</c:v>
                </c:pt>
                <c:pt idx="93">
                  <c:v>8.9999999999999993E-3</c:v>
                </c:pt>
                <c:pt idx="94">
                  <c:v>8.9999999999999993E-3</c:v>
                </c:pt>
                <c:pt idx="95">
                  <c:v>8.9999999999999993E-3</c:v>
                </c:pt>
                <c:pt idx="96">
                  <c:v>8.9999999999999993E-3</c:v>
                </c:pt>
                <c:pt idx="97">
                  <c:v>8.9999999999999993E-3</c:v>
                </c:pt>
                <c:pt idx="98">
                  <c:v>8.9999999999999993E-3</c:v>
                </c:pt>
                <c:pt idx="99">
                  <c:v>8.9999999999999993E-3</c:v>
                </c:pt>
                <c:pt idx="100">
                  <c:v>0.01</c:v>
                </c:pt>
                <c:pt idx="101">
                  <c:v>0.01</c:v>
                </c:pt>
                <c:pt idx="102">
                  <c:v>0.01</c:v>
                </c:pt>
                <c:pt idx="103">
                  <c:v>0.01</c:v>
                </c:pt>
                <c:pt idx="104">
                  <c:v>0.01</c:v>
                </c:pt>
                <c:pt idx="105">
                  <c:v>0.01</c:v>
                </c:pt>
                <c:pt idx="106">
                  <c:v>0.01</c:v>
                </c:pt>
                <c:pt idx="107">
                  <c:v>0.01</c:v>
                </c:pt>
                <c:pt idx="108">
                  <c:v>0.01</c:v>
                </c:pt>
                <c:pt idx="109">
                  <c:v>0.01</c:v>
                </c:pt>
                <c:pt idx="110">
                  <c:v>0.01</c:v>
                </c:pt>
                <c:pt idx="111">
                  <c:v>0.01</c:v>
                </c:pt>
                <c:pt idx="112">
                  <c:v>0.01</c:v>
                </c:pt>
                <c:pt idx="113">
                  <c:v>0.01</c:v>
                </c:pt>
                <c:pt idx="114">
                  <c:v>0.01</c:v>
                </c:pt>
                <c:pt idx="115">
                  <c:v>0.01</c:v>
                </c:pt>
                <c:pt idx="116">
                  <c:v>0.01</c:v>
                </c:pt>
                <c:pt idx="117">
                  <c:v>0.01</c:v>
                </c:pt>
                <c:pt idx="118">
                  <c:v>0.01</c:v>
                </c:pt>
                <c:pt idx="119">
                  <c:v>1.0999999999999999E-2</c:v>
                </c:pt>
                <c:pt idx="120">
                  <c:v>1.0999999999999999E-2</c:v>
                </c:pt>
                <c:pt idx="121">
                  <c:v>1.0999999999999999E-2</c:v>
                </c:pt>
                <c:pt idx="122">
                  <c:v>1.0999999999999999E-2</c:v>
                </c:pt>
                <c:pt idx="123">
                  <c:v>1.0999999999999999E-2</c:v>
                </c:pt>
                <c:pt idx="124">
                  <c:v>1.0999999999999999E-2</c:v>
                </c:pt>
                <c:pt idx="125">
                  <c:v>1.0999999999999999E-2</c:v>
                </c:pt>
                <c:pt idx="126">
                  <c:v>1.0999999999999999E-2</c:v>
                </c:pt>
                <c:pt idx="127">
                  <c:v>1.0999999999999999E-2</c:v>
                </c:pt>
                <c:pt idx="128">
                  <c:v>1.2E-2</c:v>
                </c:pt>
                <c:pt idx="129">
                  <c:v>1.2E-2</c:v>
                </c:pt>
                <c:pt idx="130">
                  <c:v>1.2E-2</c:v>
                </c:pt>
                <c:pt idx="131">
                  <c:v>1.2E-2</c:v>
                </c:pt>
                <c:pt idx="132">
                  <c:v>1.2E-2</c:v>
                </c:pt>
                <c:pt idx="133">
                  <c:v>1.2E-2</c:v>
                </c:pt>
                <c:pt idx="134">
                  <c:v>1.2E-2</c:v>
                </c:pt>
                <c:pt idx="135">
                  <c:v>1.2999999999999999E-2</c:v>
                </c:pt>
                <c:pt idx="136">
                  <c:v>1.2999999999999999E-2</c:v>
                </c:pt>
                <c:pt idx="137">
                  <c:v>1.2999999999999999E-2</c:v>
                </c:pt>
                <c:pt idx="138">
                  <c:v>1.2999999999999999E-2</c:v>
                </c:pt>
                <c:pt idx="139">
                  <c:v>1.2999999999999999E-2</c:v>
                </c:pt>
                <c:pt idx="140">
                  <c:v>1.2999999999999999E-2</c:v>
                </c:pt>
                <c:pt idx="141">
                  <c:v>1.2999999999999999E-2</c:v>
                </c:pt>
                <c:pt idx="142">
                  <c:v>1.2999999999999999E-2</c:v>
                </c:pt>
                <c:pt idx="143">
                  <c:v>1.2999999999999999E-2</c:v>
                </c:pt>
                <c:pt idx="144">
                  <c:v>1.2999999999999999E-2</c:v>
                </c:pt>
                <c:pt idx="145">
                  <c:v>1.2999999999999999E-2</c:v>
                </c:pt>
                <c:pt idx="146">
                  <c:v>1.2999999999999999E-2</c:v>
                </c:pt>
                <c:pt idx="147">
                  <c:v>1.2999999999999999E-2</c:v>
                </c:pt>
                <c:pt idx="148">
                  <c:v>1.4E-2</c:v>
                </c:pt>
                <c:pt idx="149">
                  <c:v>1.4E-2</c:v>
                </c:pt>
                <c:pt idx="150">
                  <c:v>1.4E-2</c:v>
                </c:pt>
                <c:pt idx="151">
                  <c:v>1.4999999999999999E-2</c:v>
                </c:pt>
                <c:pt idx="152">
                  <c:v>1.4999999999999999E-2</c:v>
                </c:pt>
                <c:pt idx="153">
                  <c:v>1.6E-2</c:v>
                </c:pt>
                <c:pt idx="154">
                  <c:v>1.6E-2</c:v>
                </c:pt>
                <c:pt idx="155">
                  <c:v>1.6E-2</c:v>
                </c:pt>
                <c:pt idx="156">
                  <c:v>1.7000000000000001E-2</c:v>
                </c:pt>
                <c:pt idx="157">
                  <c:v>1.7000000000000001E-2</c:v>
                </c:pt>
                <c:pt idx="158">
                  <c:v>1.7000000000000001E-2</c:v>
                </c:pt>
                <c:pt idx="159">
                  <c:v>1.7000000000000001E-2</c:v>
                </c:pt>
                <c:pt idx="160">
                  <c:v>1.7999999999999999E-2</c:v>
                </c:pt>
                <c:pt idx="161">
                  <c:v>1.7999999999999999E-2</c:v>
                </c:pt>
                <c:pt idx="162">
                  <c:v>1.7999999999999999E-2</c:v>
                </c:pt>
                <c:pt idx="163">
                  <c:v>1.7999999999999999E-2</c:v>
                </c:pt>
                <c:pt idx="164">
                  <c:v>1.9E-2</c:v>
                </c:pt>
                <c:pt idx="165">
                  <c:v>1.9E-2</c:v>
                </c:pt>
                <c:pt idx="166">
                  <c:v>1.9E-2</c:v>
                </c:pt>
                <c:pt idx="167">
                  <c:v>1.9E-2</c:v>
                </c:pt>
                <c:pt idx="168">
                  <c:v>1.9E-2</c:v>
                </c:pt>
                <c:pt idx="169">
                  <c:v>0.02</c:v>
                </c:pt>
                <c:pt idx="170">
                  <c:v>0.02</c:v>
                </c:pt>
                <c:pt idx="171">
                  <c:v>0.02</c:v>
                </c:pt>
                <c:pt idx="172">
                  <c:v>0.02</c:v>
                </c:pt>
                <c:pt idx="173">
                  <c:v>2.1000000000000001E-2</c:v>
                </c:pt>
                <c:pt idx="174">
                  <c:v>2.1000000000000001E-2</c:v>
                </c:pt>
                <c:pt idx="175">
                  <c:v>2.1000000000000001E-2</c:v>
                </c:pt>
                <c:pt idx="176">
                  <c:v>2.1000000000000001E-2</c:v>
                </c:pt>
                <c:pt idx="177">
                  <c:v>2.1000000000000001E-2</c:v>
                </c:pt>
                <c:pt idx="178">
                  <c:v>2.1999999999999999E-2</c:v>
                </c:pt>
                <c:pt idx="179">
                  <c:v>2.3E-2</c:v>
                </c:pt>
                <c:pt idx="180">
                  <c:v>2.3E-2</c:v>
                </c:pt>
                <c:pt idx="181">
                  <c:v>2.3E-2</c:v>
                </c:pt>
                <c:pt idx="182">
                  <c:v>2.3E-2</c:v>
                </c:pt>
                <c:pt idx="183">
                  <c:v>2.3E-2</c:v>
                </c:pt>
                <c:pt idx="184">
                  <c:v>2.5000000000000001E-2</c:v>
                </c:pt>
                <c:pt idx="185">
                  <c:v>2.5999999999999999E-2</c:v>
                </c:pt>
                <c:pt idx="186">
                  <c:v>2.5999999999999999E-2</c:v>
                </c:pt>
                <c:pt idx="187">
                  <c:v>2.5999999999999999E-2</c:v>
                </c:pt>
                <c:pt idx="188">
                  <c:v>2.7E-2</c:v>
                </c:pt>
                <c:pt idx="189">
                  <c:v>2.9000000000000001E-2</c:v>
                </c:pt>
                <c:pt idx="190">
                  <c:v>0.03</c:v>
                </c:pt>
                <c:pt idx="191">
                  <c:v>3.1E-2</c:v>
                </c:pt>
                <c:pt idx="192">
                  <c:v>3.2000000000000001E-2</c:v>
                </c:pt>
                <c:pt idx="193">
                  <c:v>3.4000000000000002E-2</c:v>
                </c:pt>
                <c:pt idx="194">
                  <c:v>3.4000000000000002E-2</c:v>
                </c:pt>
                <c:pt idx="195">
                  <c:v>3.5999999999999997E-2</c:v>
                </c:pt>
                <c:pt idx="196">
                  <c:v>3.6999999999999998E-2</c:v>
                </c:pt>
                <c:pt idx="197">
                  <c:v>3.9E-2</c:v>
                </c:pt>
                <c:pt idx="198">
                  <c:v>4.1000000000000002E-2</c:v>
                </c:pt>
                <c:pt idx="199">
                  <c:v>4.2000000000000003E-2</c:v>
                </c:pt>
                <c:pt idx="200">
                  <c:v>4.2000000000000003E-2</c:v>
                </c:pt>
                <c:pt idx="201">
                  <c:v>4.4999999999999998E-2</c:v>
                </c:pt>
                <c:pt idx="202">
                  <c:v>4.9000000000000002E-2</c:v>
                </c:pt>
                <c:pt idx="203">
                  <c:v>4.9000000000000002E-2</c:v>
                </c:pt>
                <c:pt idx="204">
                  <c:v>0.05</c:v>
                </c:pt>
                <c:pt idx="205">
                  <c:v>5.0999999999999997E-2</c:v>
                </c:pt>
                <c:pt idx="206">
                  <c:v>5.5E-2</c:v>
                </c:pt>
                <c:pt idx="207">
                  <c:v>5.8000000000000003E-2</c:v>
                </c:pt>
                <c:pt idx="208">
                  <c:v>6.0999999999999999E-2</c:v>
                </c:pt>
                <c:pt idx="209">
                  <c:v>6.2E-2</c:v>
                </c:pt>
                <c:pt idx="210">
                  <c:v>7.4999999999999997E-2</c:v>
                </c:pt>
                <c:pt idx="211">
                  <c:v>0.08</c:v>
                </c:pt>
                <c:pt idx="212">
                  <c:v>9.1999999999999998E-2</c:v>
                </c:pt>
                <c:pt idx="213">
                  <c:v>9.7000000000000003E-2</c:v>
                </c:pt>
                <c:pt idx="214">
                  <c:v>0.10100000000000001</c:v>
                </c:pt>
                <c:pt idx="215">
                  <c:v>0.111</c:v>
                </c:pt>
                <c:pt idx="216">
                  <c:v>0.129</c:v>
                </c:pt>
                <c:pt idx="217">
                  <c:v>0.13500000000000001</c:v>
                </c:pt>
                <c:pt idx="218">
                  <c:v>0.18099999999999999</c:v>
                </c:pt>
                <c:pt idx="219">
                  <c:v>0.18099999999999999</c:v>
                </c:pt>
                <c:pt idx="220">
                  <c:v>0.19900000000000001</c:v>
                </c:pt>
                <c:pt idx="221">
                  <c:v>0.248</c:v>
                </c:pt>
                <c:pt idx="222">
                  <c:v>0.36699999999999999</c:v>
                </c:pt>
                <c:pt idx="223">
                  <c:v>0.376</c:v>
                </c:pt>
                <c:pt idx="224">
                  <c:v>0.52900000000000003</c:v>
                </c:pt>
                <c:pt idx="225">
                  <c:v>0.54500000000000004</c:v>
                </c:pt>
                <c:pt idx="226">
                  <c:v>0.55900000000000005</c:v>
                </c:pt>
                <c:pt idx="227">
                  <c:v>0.56299999999999994</c:v>
                </c:pt>
                <c:pt idx="228">
                  <c:v>0.57099999999999995</c:v>
                </c:pt>
                <c:pt idx="229">
                  <c:v>0.61699999999999999</c:v>
                </c:pt>
                <c:pt idx="230">
                  <c:v>0.65300000000000002</c:v>
                </c:pt>
                <c:pt idx="231">
                  <c:v>0.67300000000000004</c:v>
                </c:pt>
                <c:pt idx="232">
                  <c:v>0.70099999999999996</c:v>
                </c:pt>
                <c:pt idx="233">
                  <c:v>0.75</c:v>
                </c:pt>
                <c:pt idx="234">
                  <c:v>0.77700000000000002</c:v>
                </c:pt>
                <c:pt idx="235">
                  <c:v>0.84599999999999997</c:v>
                </c:pt>
                <c:pt idx="236">
                  <c:v>0.84599999999999997</c:v>
                </c:pt>
                <c:pt idx="237">
                  <c:v>0.873</c:v>
                </c:pt>
                <c:pt idx="238">
                  <c:v>0.89100000000000001</c:v>
                </c:pt>
                <c:pt idx="239">
                  <c:v>0.90300000000000002</c:v>
                </c:pt>
                <c:pt idx="240">
                  <c:v>0.90500000000000003</c:v>
                </c:pt>
                <c:pt idx="241">
                  <c:v>0.90600000000000003</c:v>
                </c:pt>
                <c:pt idx="242">
                  <c:v>0.90800000000000003</c:v>
                </c:pt>
                <c:pt idx="243">
                  <c:v>0.92400000000000004</c:v>
                </c:pt>
                <c:pt idx="244">
                  <c:v>0.93100000000000005</c:v>
                </c:pt>
                <c:pt idx="245">
                  <c:v>0.93200000000000005</c:v>
                </c:pt>
                <c:pt idx="246">
                  <c:v>0.93500000000000005</c:v>
                </c:pt>
                <c:pt idx="247">
                  <c:v>0.93700000000000006</c:v>
                </c:pt>
                <c:pt idx="248">
                  <c:v>0.94099999999999995</c:v>
                </c:pt>
                <c:pt idx="249">
                  <c:v>0.94199999999999995</c:v>
                </c:pt>
                <c:pt idx="250">
                  <c:v>0.94899999999999995</c:v>
                </c:pt>
                <c:pt idx="251">
                  <c:v>0.94899999999999995</c:v>
                </c:pt>
                <c:pt idx="252">
                  <c:v>0.95499999999999996</c:v>
                </c:pt>
                <c:pt idx="253">
                  <c:v>0.96</c:v>
                </c:pt>
                <c:pt idx="254">
                  <c:v>0.96199999999999997</c:v>
                </c:pt>
                <c:pt idx="255">
                  <c:v>0.96599999999999997</c:v>
                </c:pt>
                <c:pt idx="256">
                  <c:v>0.96699999999999997</c:v>
                </c:pt>
                <c:pt idx="257">
                  <c:v>0.96699999999999997</c:v>
                </c:pt>
                <c:pt idx="258">
                  <c:v>0.96899999999999997</c:v>
                </c:pt>
                <c:pt idx="259">
                  <c:v>0.97</c:v>
                </c:pt>
                <c:pt idx="260">
                  <c:v>0.97299999999999998</c:v>
                </c:pt>
                <c:pt idx="261">
                  <c:v>0.97299999999999998</c:v>
                </c:pt>
                <c:pt idx="262">
                  <c:v>0.97399999999999998</c:v>
                </c:pt>
                <c:pt idx="263">
                  <c:v>0.97399999999999998</c:v>
                </c:pt>
                <c:pt idx="264">
                  <c:v>0.97599999999999998</c:v>
                </c:pt>
                <c:pt idx="265">
                  <c:v>0.97699999999999998</c:v>
                </c:pt>
                <c:pt idx="266">
                  <c:v>0.97699999999999998</c:v>
                </c:pt>
                <c:pt idx="267">
                  <c:v>0.97799999999999998</c:v>
                </c:pt>
                <c:pt idx="268">
                  <c:v>0.97899999999999998</c:v>
                </c:pt>
                <c:pt idx="269">
                  <c:v>0.98</c:v>
                </c:pt>
                <c:pt idx="270">
                  <c:v>0.98</c:v>
                </c:pt>
                <c:pt idx="271">
                  <c:v>0.98</c:v>
                </c:pt>
                <c:pt idx="272">
                  <c:v>0.98099999999999998</c:v>
                </c:pt>
                <c:pt idx="273">
                  <c:v>0.98099999999999998</c:v>
                </c:pt>
                <c:pt idx="274">
                  <c:v>0.98399999999999999</c:v>
                </c:pt>
                <c:pt idx="275">
                  <c:v>0.98399999999999999</c:v>
                </c:pt>
                <c:pt idx="276">
                  <c:v>0.98399999999999999</c:v>
                </c:pt>
                <c:pt idx="277">
                  <c:v>0.98599999999999999</c:v>
                </c:pt>
                <c:pt idx="278">
                  <c:v>0.98599999999999999</c:v>
                </c:pt>
                <c:pt idx="279">
                  <c:v>0.98599999999999999</c:v>
                </c:pt>
                <c:pt idx="280">
                  <c:v>0.98699999999999999</c:v>
                </c:pt>
                <c:pt idx="281">
                  <c:v>0.98699999999999999</c:v>
                </c:pt>
                <c:pt idx="282">
                  <c:v>0.98799999999999999</c:v>
                </c:pt>
                <c:pt idx="283">
                  <c:v>0.98799999999999999</c:v>
                </c:pt>
                <c:pt idx="284">
                  <c:v>0.98799999999999999</c:v>
                </c:pt>
                <c:pt idx="285">
                  <c:v>0.98899999999999999</c:v>
                </c:pt>
                <c:pt idx="286">
                  <c:v>0.98899999999999999</c:v>
                </c:pt>
                <c:pt idx="287">
                  <c:v>0.98899999999999999</c:v>
                </c:pt>
                <c:pt idx="288">
                  <c:v>0.99</c:v>
                </c:pt>
                <c:pt idx="289">
                  <c:v>0.99</c:v>
                </c:pt>
                <c:pt idx="290">
                  <c:v>0.99</c:v>
                </c:pt>
                <c:pt idx="291">
                  <c:v>0.99</c:v>
                </c:pt>
                <c:pt idx="292">
                  <c:v>0.99099999999999999</c:v>
                </c:pt>
                <c:pt idx="293">
                  <c:v>0.99099999999999999</c:v>
                </c:pt>
                <c:pt idx="294">
                  <c:v>0.99099999999999999</c:v>
                </c:pt>
                <c:pt idx="295">
                  <c:v>0.99099999999999999</c:v>
                </c:pt>
                <c:pt idx="296">
                  <c:v>0.99099999999999999</c:v>
                </c:pt>
                <c:pt idx="297">
                  <c:v>0.99099999999999999</c:v>
                </c:pt>
                <c:pt idx="298">
                  <c:v>0.99099999999999999</c:v>
                </c:pt>
                <c:pt idx="299">
                  <c:v>0.99099999999999999</c:v>
                </c:pt>
                <c:pt idx="300">
                  <c:v>0.99099999999999999</c:v>
                </c:pt>
                <c:pt idx="301">
                  <c:v>0.99199999999999999</c:v>
                </c:pt>
                <c:pt idx="302">
                  <c:v>0.99199999999999999</c:v>
                </c:pt>
                <c:pt idx="303">
                  <c:v>0.99199999999999999</c:v>
                </c:pt>
                <c:pt idx="304">
                  <c:v>0.99199999999999999</c:v>
                </c:pt>
                <c:pt idx="305">
                  <c:v>0.99199999999999999</c:v>
                </c:pt>
                <c:pt idx="306">
                  <c:v>0.99199999999999999</c:v>
                </c:pt>
                <c:pt idx="307">
                  <c:v>0.99199999999999999</c:v>
                </c:pt>
                <c:pt idx="308">
                  <c:v>0.99299999999999999</c:v>
                </c:pt>
                <c:pt idx="309">
                  <c:v>0.99299999999999999</c:v>
                </c:pt>
                <c:pt idx="310">
                  <c:v>0.99299999999999999</c:v>
                </c:pt>
                <c:pt idx="311">
                  <c:v>0.99299999999999999</c:v>
                </c:pt>
                <c:pt idx="312">
                  <c:v>0.99299999999999999</c:v>
                </c:pt>
                <c:pt idx="313">
                  <c:v>0.99299999999999999</c:v>
                </c:pt>
                <c:pt idx="314">
                  <c:v>0.99299999999999999</c:v>
                </c:pt>
                <c:pt idx="315">
                  <c:v>0.99299999999999999</c:v>
                </c:pt>
                <c:pt idx="316">
                  <c:v>0.99299999999999999</c:v>
                </c:pt>
                <c:pt idx="317">
                  <c:v>0.99299999999999999</c:v>
                </c:pt>
                <c:pt idx="318">
                  <c:v>0.99399999999999999</c:v>
                </c:pt>
                <c:pt idx="319">
                  <c:v>0.99399999999999999</c:v>
                </c:pt>
                <c:pt idx="320">
                  <c:v>0.99399999999999999</c:v>
                </c:pt>
                <c:pt idx="321">
                  <c:v>0.99399999999999999</c:v>
                </c:pt>
                <c:pt idx="322">
                  <c:v>0.99399999999999999</c:v>
                </c:pt>
                <c:pt idx="323">
                  <c:v>0.99399999999999999</c:v>
                </c:pt>
                <c:pt idx="324">
                  <c:v>0.99399999999999999</c:v>
                </c:pt>
                <c:pt idx="325">
                  <c:v>0.99399999999999999</c:v>
                </c:pt>
                <c:pt idx="326">
                  <c:v>0.99399999999999999</c:v>
                </c:pt>
                <c:pt idx="327">
                  <c:v>0.99399999999999999</c:v>
                </c:pt>
                <c:pt idx="328">
                  <c:v>0.99399999999999999</c:v>
                </c:pt>
                <c:pt idx="329">
                  <c:v>0.99399999999999999</c:v>
                </c:pt>
                <c:pt idx="330">
                  <c:v>0.99399999999999999</c:v>
                </c:pt>
                <c:pt idx="331">
                  <c:v>0.99399999999999999</c:v>
                </c:pt>
                <c:pt idx="332">
                  <c:v>0.99399999999999999</c:v>
                </c:pt>
                <c:pt idx="333">
                  <c:v>0.99399999999999999</c:v>
                </c:pt>
                <c:pt idx="334">
                  <c:v>0.99399999999999999</c:v>
                </c:pt>
                <c:pt idx="335">
                  <c:v>0.99399999999999999</c:v>
                </c:pt>
                <c:pt idx="336">
                  <c:v>0.99399999999999999</c:v>
                </c:pt>
                <c:pt idx="337">
                  <c:v>0.99399999999999999</c:v>
                </c:pt>
                <c:pt idx="338">
                  <c:v>0.995</c:v>
                </c:pt>
                <c:pt idx="339">
                  <c:v>0.995</c:v>
                </c:pt>
                <c:pt idx="340">
                  <c:v>0.995</c:v>
                </c:pt>
                <c:pt idx="341">
                  <c:v>0.995</c:v>
                </c:pt>
                <c:pt idx="342">
                  <c:v>0.995</c:v>
                </c:pt>
                <c:pt idx="343">
                  <c:v>0.995</c:v>
                </c:pt>
                <c:pt idx="344">
                  <c:v>0.995</c:v>
                </c:pt>
                <c:pt idx="345">
                  <c:v>0.995</c:v>
                </c:pt>
                <c:pt idx="346">
                  <c:v>0.995</c:v>
                </c:pt>
                <c:pt idx="347">
                  <c:v>0.995</c:v>
                </c:pt>
                <c:pt idx="348">
                  <c:v>0.995</c:v>
                </c:pt>
                <c:pt idx="349">
                  <c:v>0.995</c:v>
                </c:pt>
                <c:pt idx="350">
                  <c:v>0.995</c:v>
                </c:pt>
                <c:pt idx="351">
                  <c:v>0.995</c:v>
                </c:pt>
                <c:pt idx="352">
                  <c:v>0.995</c:v>
                </c:pt>
                <c:pt idx="353">
                  <c:v>0.996</c:v>
                </c:pt>
                <c:pt idx="354">
                  <c:v>0.996</c:v>
                </c:pt>
                <c:pt idx="355">
                  <c:v>0.996</c:v>
                </c:pt>
                <c:pt idx="356">
                  <c:v>0.996</c:v>
                </c:pt>
                <c:pt idx="357">
                  <c:v>0.996</c:v>
                </c:pt>
                <c:pt idx="358">
                  <c:v>0.996</c:v>
                </c:pt>
                <c:pt idx="359">
                  <c:v>0.996</c:v>
                </c:pt>
                <c:pt idx="360">
                  <c:v>0.996</c:v>
                </c:pt>
                <c:pt idx="361">
                  <c:v>0.997</c:v>
                </c:pt>
                <c:pt idx="362">
                  <c:v>0.997</c:v>
                </c:pt>
                <c:pt idx="363">
                  <c:v>0.997</c:v>
                </c:pt>
                <c:pt idx="364">
                  <c:v>0.997</c:v>
                </c:pt>
                <c:pt idx="365">
                  <c:v>0.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29-4377-A6FA-DE5D76F0E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8518367"/>
        <c:axId val="108522111"/>
      </c:barChart>
      <c:catAx>
        <c:axId val="10851836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22111"/>
        <c:crosses val="autoZero"/>
        <c:auto val="1"/>
        <c:lblAlgn val="ctr"/>
        <c:lblOffset val="100"/>
        <c:noMultiLvlLbl val="0"/>
      </c:catAx>
      <c:valAx>
        <c:axId val="10852211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18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7309</xdr:colOff>
      <xdr:row>5</xdr:row>
      <xdr:rowOff>131103</xdr:rowOff>
    </xdr:from>
    <xdr:to>
      <xdr:col>16</xdr:col>
      <xdr:colOff>603997</xdr:colOff>
      <xdr:row>302</xdr:row>
      <xdr:rowOff>851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4C17F6-82F8-4777-9660-1E4FB00008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otti/Desktop/COLD%20STRESS%20IRAN/FROST%20STRESS%20IRAN/Iran_cold_366/par366last/K2_STRUCTURE_HARVESTER%20LAST36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K2"/>
      <sheetName val="best run raw results 1-5 pop"/>
    </sheetNames>
    <sheetDataSet>
      <sheetData sheetId="0">
        <row r="1">
          <cell r="B1" t="str">
            <v>POP1</v>
          </cell>
          <cell r="C1" t="str">
            <v>POP2</v>
          </cell>
        </row>
        <row r="2">
          <cell r="A2" t="str">
            <v>Canivano_Negro</v>
          </cell>
          <cell r="B2">
            <v>0.997</v>
          </cell>
          <cell r="C2">
            <v>3.0000000000000001E-3</v>
          </cell>
        </row>
        <row r="3">
          <cell r="A3" t="str">
            <v>Capolga</v>
          </cell>
          <cell r="B3">
            <v>0.997</v>
          </cell>
          <cell r="C3">
            <v>3.0000000000000001E-3</v>
          </cell>
        </row>
        <row r="4">
          <cell r="A4" t="str">
            <v>Salvia</v>
          </cell>
          <cell r="B4">
            <v>0.997</v>
          </cell>
          <cell r="C4">
            <v>3.0000000000000001E-3</v>
          </cell>
        </row>
        <row r="5">
          <cell r="A5" t="str">
            <v>Amigdalolia</v>
          </cell>
          <cell r="B5">
            <v>0.997</v>
          </cell>
          <cell r="C5">
            <v>3.0000000000000001E-3</v>
          </cell>
        </row>
        <row r="6">
          <cell r="A6" t="str">
            <v>CTO_37</v>
          </cell>
          <cell r="B6">
            <v>0.996</v>
          </cell>
          <cell r="C6">
            <v>4.0000000000000001E-3</v>
          </cell>
        </row>
        <row r="7">
          <cell r="A7" t="str">
            <v>CTO_42</v>
          </cell>
          <cell r="B7">
            <v>0.996</v>
          </cell>
          <cell r="C7">
            <v>4.0000000000000001E-3</v>
          </cell>
        </row>
        <row r="8">
          <cell r="A8" t="str">
            <v>Alfafara</v>
          </cell>
          <cell r="B8">
            <v>0.996</v>
          </cell>
          <cell r="C8">
            <v>4.0000000000000001E-3</v>
          </cell>
        </row>
        <row r="9">
          <cell r="A9" t="str">
            <v>Rosciola</v>
          </cell>
          <cell r="B9">
            <v>0.996</v>
          </cell>
          <cell r="C9">
            <v>4.0000000000000001E-3</v>
          </cell>
        </row>
        <row r="10">
          <cell r="A10" t="str">
            <v>Frantoio</v>
          </cell>
          <cell r="B10">
            <v>0.996</v>
          </cell>
          <cell r="C10">
            <v>4.0000000000000001E-3</v>
          </cell>
        </row>
        <row r="11">
          <cell r="A11" t="str">
            <v>Ulliri_I_Bardhe_I_Tiranes</v>
          </cell>
          <cell r="B11">
            <v>0.996</v>
          </cell>
          <cell r="C11">
            <v>4.0000000000000001E-3</v>
          </cell>
        </row>
        <row r="12">
          <cell r="A12" t="str">
            <v>Crnica</v>
          </cell>
          <cell r="B12">
            <v>0.996</v>
          </cell>
          <cell r="C12">
            <v>4.0000000000000001E-3</v>
          </cell>
        </row>
        <row r="13">
          <cell r="A13" t="str">
            <v>Zalmati</v>
          </cell>
          <cell r="B13">
            <v>0.996</v>
          </cell>
          <cell r="C13">
            <v>4.0000000000000001E-3</v>
          </cell>
        </row>
        <row r="14">
          <cell r="A14" t="str">
            <v>Zaituna</v>
          </cell>
          <cell r="B14">
            <v>0.996</v>
          </cell>
          <cell r="C14">
            <v>4.0000000000000001E-3</v>
          </cell>
        </row>
        <row r="15">
          <cell r="A15" t="str">
            <v>Koroneiki</v>
          </cell>
          <cell r="B15">
            <v>0.996</v>
          </cell>
          <cell r="C15">
            <v>4.0000000000000001E-3</v>
          </cell>
        </row>
        <row r="16">
          <cell r="A16" t="str">
            <v>Raio</v>
          </cell>
          <cell r="B16">
            <v>0.996</v>
          </cell>
          <cell r="C16">
            <v>4.0000000000000001E-3</v>
          </cell>
        </row>
        <row r="17">
          <cell r="A17" t="str">
            <v>Klirou</v>
          </cell>
          <cell r="B17">
            <v>0.996</v>
          </cell>
          <cell r="C17">
            <v>4.0000000000000001E-3</v>
          </cell>
        </row>
        <row r="18">
          <cell r="A18" t="str">
            <v>Cipressino</v>
          </cell>
          <cell r="B18">
            <v>0.996</v>
          </cell>
          <cell r="C18">
            <v>4.0000000000000001E-3</v>
          </cell>
        </row>
        <row r="19">
          <cell r="A19" t="str">
            <v>Piantone_di_Mogliano</v>
          </cell>
          <cell r="B19">
            <v>0.996</v>
          </cell>
          <cell r="C19">
            <v>4.0000000000000001E-3</v>
          </cell>
        </row>
        <row r="20">
          <cell r="A20" t="str">
            <v>Uslu</v>
          </cell>
          <cell r="B20">
            <v>0.996</v>
          </cell>
          <cell r="C20">
            <v>4.0000000000000001E-3</v>
          </cell>
        </row>
        <row r="21">
          <cell r="A21" t="str">
            <v>Grossanne</v>
          </cell>
          <cell r="B21">
            <v>0.996</v>
          </cell>
          <cell r="C21">
            <v>4.0000000000000001E-3</v>
          </cell>
        </row>
        <row r="22">
          <cell r="A22" t="str">
            <v>Racioppa</v>
          </cell>
          <cell r="B22">
            <v>0.996</v>
          </cell>
          <cell r="C22">
            <v>4.0000000000000001E-3</v>
          </cell>
        </row>
        <row r="23">
          <cell r="A23" t="str">
            <v>CTO_11</v>
          </cell>
          <cell r="B23">
            <v>0.995</v>
          </cell>
          <cell r="C23">
            <v>5.0000000000000001E-3</v>
          </cell>
        </row>
        <row r="24">
          <cell r="A24" t="str">
            <v>CTO_15</v>
          </cell>
          <cell r="B24">
            <v>0.995</v>
          </cell>
          <cell r="C24">
            <v>5.0000000000000001E-3</v>
          </cell>
        </row>
        <row r="25">
          <cell r="A25" t="str">
            <v>CTO_49</v>
          </cell>
          <cell r="B25">
            <v>0.995</v>
          </cell>
          <cell r="C25">
            <v>5.0000000000000001E-3</v>
          </cell>
        </row>
        <row r="26">
          <cell r="A26" t="str">
            <v>CTO_52</v>
          </cell>
          <cell r="B26">
            <v>0.995</v>
          </cell>
          <cell r="C26">
            <v>5.0000000000000001E-3</v>
          </cell>
        </row>
        <row r="27">
          <cell r="A27" t="str">
            <v>CTO_53</v>
          </cell>
          <cell r="B27">
            <v>0.995</v>
          </cell>
          <cell r="C27">
            <v>5.0000000000000001E-3</v>
          </cell>
        </row>
        <row r="28">
          <cell r="A28" t="str">
            <v>Picual</v>
          </cell>
          <cell r="B28">
            <v>0.995</v>
          </cell>
          <cell r="C28">
            <v>5.0000000000000001E-3</v>
          </cell>
        </row>
        <row r="29">
          <cell r="A29" t="str">
            <v>Manzanilla_Cacerena</v>
          </cell>
          <cell r="B29">
            <v>0.995</v>
          </cell>
          <cell r="C29">
            <v>5.0000000000000001E-3</v>
          </cell>
        </row>
        <row r="30">
          <cell r="A30" t="str">
            <v>Lechin_de_Granada</v>
          </cell>
          <cell r="B30">
            <v>0.995</v>
          </cell>
          <cell r="C30">
            <v>5.0000000000000001E-3</v>
          </cell>
        </row>
        <row r="31">
          <cell r="A31" t="str">
            <v>Gentile_di_Chieti</v>
          </cell>
          <cell r="B31">
            <v>0.995</v>
          </cell>
          <cell r="C31">
            <v>5.0000000000000001E-3</v>
          </cell>
        </row>
        <row r="32">
          <cell r="A32" t="str">
            <v>Bosana</v>
          </cell>
          <cell r="B32">
            <v>0.995</v>
          </cell>
          <cell r="C32">
            <v>5.0000000000000001E-3</v>
          </cell>
        </row>
        <row r="33">
          <cell r="A33" t="str">
            <v>Mastoidis</v>
          </cell>
          <cell r="B33">
            <v>0.995</v>
          </cell>
          <cell r="C33">
            <v>5.0000000000000001E-3</v>
          </cell>
        </row>
        <row r="34">
          <cell r="A34" t="str">
            <v>Lastovka</v>
          </cell>
          <cell r="B34">
            <v>0.995</v>
          </cell>
          <cell r="C34">
            <v>5.0000000000000001E-3</v>
          </cell>
        </row>
        <row r="35">
          <cell r="A35" t="str">
            <v>Leccino</v>
          </cell>
          <cell r="B35">
            <v>0.995</v>
          </cell>
          <cell r="C35">
            <v>5.0000000000000001E-3</v>
          </cell>
        </row>
        <row r="36">
          <cell r="A36" t="str">
            <v>Moraiolo</v>
          </cell>
          <cell r="B36">
            <v>0.995</v>
          </cell>
          <cell r="C36">
            <v>5.0000000000000001E-3</v>
          </cell>
        </row>
        <row r="37">
          <cell r="A37" t="str">
            <v>Katodrys</v>
          </cell>
          <cell r="B37">
            <v>0.995</v>
          </cell>
          <cell r="C37">
            <v>5.0000000000000001E-3</v>
          </cell>
        </row>
        <row r="38">
          <cell r="A38" t="str">
            <v>Nocellara_del_Belice</v>
          </cell>
          <cell r="B38">
            <v>0.995</v>
          </cell>
          <cell r="C38">
            <v>5.0000000000000001E-3</v>
          </cell>
        </row>
        <row r="39">
          <cell r="A39" t="str">
            <v>Coratina</v>
          </cell>
          <cell r="B39">
            <v>0.995</v>
          </cell>
          <cell r="C39">
            <v>5.0000000000000001E-3</v>
          </cell>
        </row>
        <row r="40">
          <cell r="A40" t="str">
            <v>Gemlik</v>
          </cell>
          <cell r="B40">
            <v>0.995</v>
          </cell>
          <cell r="C40">
            <v>5.0000000000000001E-3</v>
          </cell>
        </row>
        <row r="41">
          <cell r="A41" t="str">
            <v>CTO_02</v>
          </cell>
          <cell r="B41">
            <v>0.99399999999999999</v>
          </cell>
          <cell r="C41">
            <v>6.0000000000000001E-3</v>
          </cell>
        </row>
        <row r="42">
          <cell r="A42" t="str">
            <v>CTO_07</v>
          </cell>
          <cell r="B42">
            <v>0.99399999999999999</v>
          </cell>
          <cell r="C42">
            <v>6.0000000000000001E-3</v>
          </cell>
        </row>
        <row r="43">
          <cell r="A43" t="str">
            <v>CTO_12</v>
          </cell>
          <cell r="B43">
            <v>0.99399999999999999</v>
          </cell>
          <cell r="C43">
            <v>6.0000000000000001E-3</v>
          </cell>
        </row>
        <row r="44">
          <cell r="A44" t="str">
            <v>CTO_39</v>
          </cell>
          <cell r="B44">
            <v>0.99399999999999999</v>
          </cell>
          <cell r="C44">
            <v>6.0000000000000001E-3</v>
          </cell>
        </row>
        <row r="45">
          <cell r="A45" t="str">
            <v>CTO_40</v>
          </cell>
          <cell r="B45">
            <v>0.99399999999999999</v>
          </cell>
          <cell r="C45">
            <v>6.0000000000000001E-3</v>
          </cell>
        </row>
        <row r="46">
          <cell r="A46" t="str">
            <v>Bical</v>
          </cell>
          <cell r="B46">
            <v>0.99399999999999999</v>
          </cell>
          <cell r="C46">
            <v>6.0000000000000001E-3</v>
          </cell>
        </row>
        <row r="47">
          <cell r="A47" t="str">
            <v>Canivano_Blanco</v>
          </cell>
          <cell r="B47">
            <v>0.99399999999999999</v>
          </cell>
          <cell r="C47">
            <v>6.0000000000000001E-3</v>
          </cell>
        </row>
        <row r="48">
          <cell r="A48" t="str">
            <v>Gjykatesi</v>
          </cell>
          <cell r="B48">
            <v>0.99399999999999999</v>
          </cell>
          <cell r="C48">
            <v>6.0000000000000001E-3</v>
          </cell>
        </row>
        <row r="49">
          <cell r="A49" t="str">
            <v>Grappuda</v>
          </cell>
          <cell r="B49">
            <v>0.99399999999999999</v>
          </cell>
          <cell r="C49">
            <v>6.0000000000000001E-3</v>
          </cell>
        </row>
        <row r="50">
          <cell r="A50" t="str">
            <v>Chemlali</v>
          </cell>
          <cell r="B50">
            <v>0.99399999999999999</v>
          </cell>
          <cell r="C50">
            <v>6.0000000000000001E-3</v>
          </cell>
        </row>
        <row r="51">
          <cell r="A51" t="str">
            <v>Carbuncion</v>
          </cell>
          <cell r="B51">
            <v>0.99399999999999999</v>
          </cell>
          <cell r="C51">
            <v>6.0000000000000001E-3</v>
          </cell>
        </row>
        <row r="52">
          <cell r="A52" t="str">
            <v>Arbosana</v>
          </cell>
          <cell r="B52">
            <v>0.99399999999999999</v>
          </cell>
          <cell r="C52">
            <v>6.0000000000000001E-3</v>
          </cell>
        </row>
        <row r="53">
          <cell r="A53" t="str">
            <v>Blanqueta</v>
          </cell>
          <cell r="B53">
            <v>0.99399999999999999</v>
          </cell>
          <cell r="C53">
            <v>6.0000000000000001E-3</v>
          </cell>
        </row>
        <row r="54">
          <cell r="A54" t="str">
            <v>Levantinka</v>
          </cell>
          <cell r="B54">
            <v>0.99399999999999999</v>
          </cell>
          <cell r="C54">
            <v>6.0000000000000001E-3</v>
          </cell>
        </row>
        <row r="55">
          <cell r="A55" t="str">
            <v>Marsaline</v>
          </cell>
          <cell r="B55">
            <v>0.99399999999999999</v>
          </cell>
          <cell r="C55">
            <v>6.0000000000000001E-3</v>
          </cell>
        </row>
        <row r="56">
          <cell r="A56" t="str">
            <v>Maurino</v>
          </cell>
          <cell r="B56">
            <v>0.99399999999999999</v>
          </cell>
          <cell r="C56">
            <v>6.0000000000000001E-3</v>
          </cell>
        </row>
        <row r="57">
          <cell r="A57" t="str">
            <v>CTO_13</v>
          </cell>
          <cell r="B57">
            <v>0.99299999999999999</v>
          </cell>
          <cell r="C57">
            <v>7.0000000000000001E-3</v>
          </cell>
        </row>
        <row r="58">
          <cell r="A58" t="str">
            <v>CTO_22</v>
          </cell>
          <cell r="B58">
            <v>0.99299999999999999</v>
          </cell>
          <cell r="C58">
            <v>7.0000000000000001E-3</v>
          </cell>
        </row>
        <row r="59">
          <cell r="A59" t="str">
            <v>CTO_35</v>
          </cell>
          <cell r="B59">
            <v>0.99299999999999999</v>
          </cell>
          <cell r="C59">
            <v>7.0000000000000001E-3</v>
          </cell>
        </row>
        <row r="60">
          <cell r="A60" t="str">
            <v>CTO_36</v>
          </cell>
          <cell r="B60">
            <v>0.99299999999999999</v>
          </cell>
          <cell r="C60">
            <v>7.0000000000000001E-3</v>
          </cell>
        </row>
        <row r="61">
          <cell r="A61" t="str">
            <v>Picudo</v>
          </cell>
          <cell r="B61">
            <v>0.99299999999999999</v>
          </cell>
          <cell r="C61">
            <v>7.0000000000000001E-3</v>
          </cell>
        </row>
        <row r="62">
          <cell r="A62" t="str">
            <v>Hojiblanca</v>
          </cell>
          <cell r="B62">
            <v>0.99299999999999999</v>
          </cell>
          <cell r="C62">
            <v>7.0000000000000001E-3</v>
          </cell>
        </row>
        <row r="63">
          <cell r="A63" t="str">
            <v>Rapasayo</v>
          </cell>
          <cell r="B63">
            <v>0.99299999999999999</v>
          </cell>
          <cell r="C63">
            <v>7.0000000000000001E-3</v>
          </cell>
        </row>
        <row r="64">
          <cell r="A64" t="str">
            <v>Buga</v>
          </cell>
          <cell r="B64">
            <v>0.99299999999999999</v>
          </cell>
          <cell r="C64">
            <v>7.0000000000000001E-3</v>
          </cell>
        </row>
        <row r="65">
          <cell r="A65" t="str">
            <v>Mignola</v>
          </cell>
          <cell r="B65">
            <v>0.99299999999999999</v>
          </cell>
          <cell r="C65">
            <v>7.0000000000000001E-3</v>
          </cell>
        </row>
        <row r="66">
          <cell r="A66" t="str">
            <v>Dokkar</v>
          </cell>
          <cell r="B66">
            <v>0.99299999999999999</v>
          </cell>
          <cell r="C66">
            <v>7.0000000000000001E-3</v>
          </cell>
        </row>
        <row r="67">
          <cell r="A67" t="str">
            <v>Canino</v>
          </cell>
          <cell r="B67">
            <v>0.99299999999999999</v>
          </cell>
          <cell r="C67">
            <v>7.0000000000000001E-3</v>
          </cell>
        </row>
        <row r="68">
          <cell r="A68" t="str">
            <v>Bolvino</v>
          </cell>
          <cell r="B68">
            <v>0.99299999999999999</v>
          </cell>
          <cell r="C68">
            <v>7.0000000000000001E-3</v>
          </cell>
        </row>
        <row r="69">
          <cell r="A69" t="str">
            <v>Dritta</v>
          </cell>
          <cell r="B69">
            <v>0.99299999999999999</v>
          </cell>
          <cell r="C69">
            <v>7.0000000000000001E-3</v>
          </cell>
        </row>
        <row r="70">
          <cell r="A70" t="str">
            <v>Cellina_di_Nardo</v>
          </cell>
          <cell r="B70">
            <v>0.99299999999999999</v>
          </cell>
          <cell r="C70">
            <v>7.0000000000000001E-3</v>
          </cell>
        </row>
        <row r="71">
          <cell r="A71" t="str">
            <v>Kotruvsi</v>
          </cell>
          <cell r="B71">
            <v>0.99299999999999999</v>
          </cell>
          <cell r="C71">
            <v>7.0000000000000001E-3</v>
          </cell>
        </row>
        <row r="72">
          <cell r="A72" t="str">
            <v>Boutellain</v>
          </cell>
          <cell r="B72">
            <v>0.99299999999999999</v>
          </cell>
          <cell r="C72">
            <v>7.0000000000000001E-3</v>
          </cell>
        </row>
        <row r="73">
          <cell r="A73" t="str">
            <v>Ascolana_Tenera</v>
          </cell>
          <cell r="B73">
            <v>0.99299999999999999</v>
          </cell>
          <cell r="C73">
            <v>7.0000000000000001E-3</v>
          </cell>
        </row>
        <row r="74">
          <cell r="A74" t="str">
            <v>Pendolino</v>
          </cell>
          <cell r="B74">
            <v>0.99299999999999999</v>
          </cell>
          <cell r="C74">
            <v>7.0000000000000001E-3</v>
          </cell>
        </row>
        <row r="75">
          <cell r="A75" t="str">
            <v>Istarska_Belica</v>
          </cell>
          <cell r="B75">
            <v>0.99299999999999999</v>
          </cell>
          <cell r="C75">
            <v>7.0000000000000001E-3</v>
          </cell>
        </row>
        <row r="76">
          <cell r="A76" t="str">
            <v>Verdale</v>
          </cell>
          <cell r="B76">
            <v>0.99299999999999999</v>
          </cell>
          <cell r="C76">
            <v>7.0000000000000001E-3</v>
          </cell>
        </row>
        <row r="77">
          <cell r="A77" t="str">
            <v>CTO_33</v>
          </cell>
          <cell r="B77">
            <v>0.99199999999999999</v>
          </cell>
          <cell r="C77">
            <v>8.0000000000000002E-3</v>
          </cell>
        </row>
        <row r="78">
          <cell r="A78" t="str">
            <v>CTO_34</v>
          </cell>
          <cell r="B78">
            <v>0.99199999999999999</v>
          </cell>
          <cell r="C78">
            <v>8.0000000000000002E-3</v>
          </cell>
        </row>
        <row r="79">
          <cell r="A79" t="str">
            <v>Escarabajillo</v>
          </cell>
          <cell r="B79">
            <v>0.99199999999999999</v>
          </cell>
          <cell r="C79">
            <v>8.0000000000000002E-3</v>
          </cell>
        </row>
        <row r="80">
          <cell r="A80" t="str">
            <v>Cornicabra</v>
          </cell>
          <cell r="B80">
            <v>0.99199999999999999</v>
          </cell>
          <cell r="C80">
            <v>8.0000000000000002E-3</v>
          </cell>
        </row>
        <row r="81">
          <cell r="A81" t="str">
            <v>Manzanilla_de_Sevilla</v>
          </cell>
          <cell r="B81">
            <v>0.99199999999999999</v>
          </cell>
          <cell r="C81">
            <v>8.0000000000000002E-3</v>
          </cell>
        </row>
        <row r="82">
          <cell r="A82" t="str">
            <v>Ocal</v>
          </cell>
          <cell r="B82">
            <v>0.99199999999999999</v>
          </cell>
          <cell r="C82">
            <v>8.0000000000000002E-3</v>
          </cell>
        </row>
        <row r="83">
          <cell r="A83" t="str">
            <v>Arbequina</v>
          </cell>
          <cell r="B83">
            <v>0.99199999999999999</v>
          </cell>
          <cell r="C83">
            <v>8.0000000000000002E-3</v>
          </cell>
        </row>
        <row r="84">
          <cell r="A84" t="str">
            <v>Grappolo</v>
          </cell>
          <cell r="B84">
            <v>0.99199999999999999</v>
          </cell>
          <cell r="C84">
            <v>8.0000000000000002E-3</v>
          </cell>
        </row>
        <row r="85">
          <cell r="A85" t="str">
            <v>Nostrale_di_Rigali</v>
          </cell>
          <cell r="B85">
            <v>0.99199999999999999</v>
          </cell>
          <cell r="C85">
            <v>8.0000000000000002E-3</v>
          </cell>
        </row>
        <row r="86">
          <cell r="A86" t="str">
            <v>Oliviere</v>
          </cell>
          <cell r="B86">
            <v>0.99199999999999999</v>
          </cell>
          <cell r="C86">
            <v>8.0000000000000002E-3</v>
          </cell>
        </row>
        <row r="87">
          <cell r="A87" t="str">
            <v>Borgiona</v>
          </cell>
          <cell r="B87">
            <v>0.99199999999999999</v>
          </cell>
          <cell r="C87">
            <v>8.0000000000000002E-3</v>
          </cell>
        </row>
        <row r="88">
          <cell r="A88" t="str">
            <v>Joanenca</v>
          </cell>
          <cell r="B88">
            <v>0.99199999999999999</v>
          </cell>
          <cell r="C88">
            <v>8.0000000000000002E-3</v>
          </cell>
        </row>
        <row r="89">
          <cell r="A89" t="str">
            <v>Tanche</v>
          </cell>
          <cell r="B89">
            <v>0.99199999999999999</v>
          </cell>
          <cell r="C89">
            <v>8.0000000000000002E-3</v>
          </cell>
        </row>
        <row r="90">
          <cell r="A90" t="str">
            <v>CTO_19</v>
          </cell>
          <cell r="B90">
            <v>0.99099999999999999</v>
          </cell>
          <cell r="C90">
            <v>8.9999999999999993E-3</v>
          </cell>
        </row>
        <row r="91">
          <cell r="A91" t="str">
            <v>CTO_23</v>
          </cell>
          <cell r="B91">
            <v>0.99099999999999999</v>
          </cell>
          <cell r="C91">
            <v>8.9999999999999993E-3</v>
          </cell>
        </row>
        <row r="92">
          <cell r="A92" t="str">
            <v>Picholine_Marocaine</v>
          </cell>
          <cell r="B92">
            <v>0.99099999999999999</v>
          </cell>
          <cell r="C92">
            <v>8.9999999999999993E-3</v>
          </cell>
        </row>
        <row r="93">
          <cell r="A93" t="str">
            <v>Kalokerida</v>
          </cell>
          <cell r="B93">
            <v>0.99099999999999999</v>
          </cell>
          <cell r="C93">
            <v>8.9999999999999993E-3</v>
          </cell>
        </row>
        <row r="94">
          <cell r="A94" t="str">
            <v>Ayvalik</v>
          </cell>
          <cell r="B94">
            <v>0.99099999999999999</v>
          </cell>
          <cell r="C94">
            <v>8.9999999999999993E-3</v>
          </cell>
        </row>
        <row r="95">
          <cell r="A95" t="str">
            <v>Trylia</v>
          </cell>
          <cell r="B95">
            <v>0.99099999999999999</v>
          </cell>
          <cell r="C95">
            <v>8.9999999999999993E-3</v>
          </cell>
        </row>
        <row r="96">
          <cell r="A96" t="str">
            <v>Sourani_Red</v>
          </cell>
          <cell r="B96">
            <v>0.99099999999999999</v>
          </cell>
          <cell r="C96">
            <v>8.9999999999999993E-3</v>
          </cell>
        </row>
        <row r="97">
          <cell r="A97" t="str">
            <v>Kan_Celebi</v>
          </cell>
          <cell r="B97">
            <v>0.99099999999999999</v>
          </cell>
          <cell r="C97">
            <v>8.9999999999999993E-3</v>
          </cell>
        </row>
        <row r="98">
          <cell r="A98" t="str">
            <v>Favarol</v>
          </cell>
          <cell r="B98">
            <v>0.99099999999999999</v>
          </cell>
          <cell r="C98">
            <v>8.9999999999999993E-3</v>
          </cell>
        </row>
        <row r="99">
          <cell r="A99" t="str">
            <v>Cassanese</v>
          </cell>
          <cell r="B99">
            <v>0.99099999999999999</v>
          </cell>
          <cell r="C99">
            <v>8.9999999999999993E-3</v>
          </cell>
        </row>
        <row r="100">
          <cell r="A100" t="str">
            <v>Orbetana</v>
          </cell>
          <cell r="B100">
            <v>0.99099999999999999</v>
          </cell>
          <cell r="C100">
            <v>8.9999999999999993E-3</v>
          </cell>
        </row>
        <row r="101">
          <cell r="A101" t="str">
            <v>Chemlal_de_Kabilye</v>
          </cell>
          <cell r="B101">
            <v>0.99099999999999999</v>
          </cell>
          <cell r="C101">
            <v>8.9999999999999993E-3</v>
          </cell>
        </row>
        <row r="102">
          <cell r="A102" t="str">
            <v>CTO_20</v>
          </cell>
          <cell r="B102">
            <v>0.99</v>
          </cell>
          <cell r="C102">
            <v>0.01</v>
          </cell>
        </row>
        <row r="103">
          <cell r="A103" t="str">
            <v>CTO_28</v>
          </cell>
          <cell r="B103">
            <v>0.99</v>
          </cell>
          <cell r="C103">
            <v>0.01</v>
          </cell>
        </row>
        <row r="104">
          <cell r="A104" t="str">
            <v>Verdial_de_Huevar</v>
          </cell>
          <cell r="B104">
            <v>0.99</v>
          </cell>
          <cell r="C104">
            <v>0.01</v>
          </cell>
        </row>
        <row r="105">
          <cell r="A105" t="str">
            <v>Royal_de_Cazorla</v>
          </cell>
          <cell r="B105">
            <v>0.99</v>
          </cell>
          <cell r="C105">
            <v>0.01</v>
          </cell>
        </row>
        <row r="106">
          <cell r="A106" t="str">
            <v>Alameno_de_Cabra</v>
          </cell>
          <cell r="B106">
            <v>0.99</v>
          </cell>
          <cell r="C106">
            <v>0.01</v>
          </cell>
        </row>
        <row r="107">
          <cell r="A107" t="str">
            <v>Gordal_Sevillana</v>
          </cell>
          <cell r="B107">
            <v>0.99</v>
          </cell>
          <cell r="C107">
            <v>0.01</v>
          </cell>
        </row>
        <row r="108">
          <cell r="A108" t="str">
            <v>Picolimon</v>
          </cell>
          <cell r="B108">
            <v>0.99</v>
          </cell>
          <cell r="C108">
            <v>0.01</v>
          </cell>
        </row>
        <row r="109">
          <cell r="A109" t="str">
            <v>Gordal_de_Granada</v>
          </cell>
          <cell r="B109">
            <v>0.99</v>
          </cell>
          <cell r="C109">
            <v>0.01</v>
          </cell>
        </row>
        <row r="110">
          <cell r="A110" t="str">
            <v>Galega_Vulgar</v>
          </cell>
          <cell r="B110">
            <v>0.99</v>
          </cell>
          <cell r="C110">
            <v>0.01</v>
          </cell>
        </row>
        <row r="111">
          <cell r="A111" t="str">
            <v>Memecik</v>
          </cell>
          <cell r="B111">
            <v>0.99</v>
          </cell>
          <cell r="C111">
            <v>0.01</v>
          </cell>
        </row>
        <row r="112">
          <cell r="A112" t="str">
            <v>Agouromanakolia</v>
          </cell>
          <cell r="B112">
            <v>0.99</v>
          </cell>
          <cell r="C112">
            <v>0.01</v>
          </cell>
        </row>
        <row r="113">
          <cell r="A113" t="str">
            <v>Ouslati</v>
          </cell>
          <cell r="B113">
            <v>0.99</v>
          </cell>
          <cell r="C113">
            <v>0.01</v>
          </cell>
        </row>
        <row r="114">
          <cell r="A114" t="str">
            <v>Kerkiras</v>
          </cell>
          <cell r="B114">
            <v>0.99</v>
          </cell>
          <cell r="C114">
            <v>0.01</v>
          </cell>
        </row>
        <row r="115">
          <cell r="A115" t="str">
            <v>Kolybada</v>
          </cell>
          <cell r="B115">
            <v>0.99</v>
          </cell>
          <cell r="C115">
            <v>0.01</v>
          </cell>
        </row>
        <row r="116">
          <cell r="A116" t="str">
            <v>Sevillenca</v>
          </cell>
          <cell r="B116">
            <v>0.99</v>
          </cell>
          <cell r="C116">
            <v>0.01</v>
          </cell>
        </row>
        <row r="117">
          <cell r="A117" t="str">
            <v>Salonenque</v>
          </cell>
          <cell r="B117">
            <v>0.99</v>
          </cell>
          <cell r="C117">
            <v>0.01</v>
          </cell>
        </row>
        <row r="118">
          <cell r="A118" t="str">
            <v>Lucques</v>
          </cell>
          <cell r="B118">
            <v>0.99</v>
          </cell>
          <cell r="C118">
            <v>0.01</v>
          </cell>
        </row>
        <row r="119">
          <cell r="A119" t="str">
            <v>Biancolilla</v>
          </cell>
          <cell r="B119">
            <v>0.99</v>
          </cell>
          <cell r="C119">
            <v>0.01</v>
          </cell>
        </row>
        <row r="120">
          <cell r="A120" t="str">
            <v>Lechin_de_Sevilla</v>
          </cell>
          <cell r="B120">
            <v>0.99</v>
          </cell>
          <cell r="C120">
            <v>0.01</v>
          </cell>
        </row>
        <row r="121">
          <cell r="A121" t="str">
            <v>CTO_21</v>
          </cell>
          <cell r="B121">
            <v>0.98899999999999999</v>
          </cell>
          <cell r="C121">
            <v>1.0999999999999999E-2</v>
          </cell>
        </row>
        <row r="122">
          <cell r="A122" t="str">
            <v>CTO_51</v>
          </cell>
          <cell r="B122">
            <v>0.98899999999999999</v>
          </cell>
          <cell r="C122">
            <v>1.0999999999999999E-2</v>
          </cell>
        </row>
        <row r="123">
          <cell r="A123" t="str">
            <v>Negrillo_Redondo</v>
          </cell>
          <cell r="B123">
            <v>0.98899999999999999</v>
          </cell>
          <cell r="C123">
            <v>1.0999999999999999E-2</v>
          </cell>
        </row>
        <row r="124">
          <cell r="A124" t="str">
            <v>Villalonga</v>
          </cell>
          <cell r="B124">
            <v>0.98899999999999999</v>
          </cell>
          <cell r="C124">
            <v>1.0999999999999999E-2</v>
          </cell>
        </row>
        <row r="125">
          <cell r="A125" t="str">
            <v>Pignola</v>
          </cell>
          <cell r="B125">
            <v>0.98899999999999999</v>
          </cell>
          <cell r="C125">
            <v>1.0999999999999999E-2</v>
          </cell>
        </row>
        <row r="126">
          <cell r="A126" t="str">
            <v>Palomar</v>
          </cell>
          <cell r="B126">
            <v>0.98899999999999999</v>
          </cell>
          <cell r="C126">
            <v>1.0999999999999999E-2</v>
          </cell>
        </row>
        <row r="127">
          <cell r="A127" t="str">
            <v>Beladi</v>
          </cell>
          <cell r="B127">
            <v>0.98899999999999999</v>
          </cell>
          <cell r="C127">
            <v>1.0999999999999999E-2</v>
          </cell>
        </row>
        <row r="128">
          <cell r="A128" t="str">
            <v>Olivago</v>
          </cell>
          <cell r="B128">
            <v>0.98899999999999999</v>
          </cell>
          <cell r="C128">
            <v>1.0999999999999999E-2</v>
          </cell>
        </row>
        <row r="129">
          <cell r="A129" t="str">
            <v>Abouchoki</v>
          </cell>
          <cell r="B129">
            <v>0.98899999999999999</v>
          </cell>
          <cell r="C129">
            <v>1.0999999999999999E-2</v>
          </cell>
        </row>
        <row r="130">
          <cell r="A130" t="str">
            <v>CTO_46</v>
          </cell>
          <cell r="B130">
            <v>0.98799999999999999</v>
          </cell>
          <cell r="C130">
            <v>1.2E-2</v>
          </cell>
        </row>
        <row r="131">
          <cell r="A131" t="str">
            <v>Verdial_de_Badajoz</v>
          </cell>
          <cell r="B131">
            <v>0.98799999999999999</v>
          </cell>
          <cell r="C131">
            <v>1.2E-2</v>
          </cell>
        </row>
        <row r="132">
          <cell r="A132" t="str">
            <v>Uovo_di_Piccione</v>
          </cell>
          <cell r="B132">
            <v>0.98799999999999999</v>
          </cell>
          <cell r="C132">
            <v>1.2E-2</v>
          </cell>
        </row>
        <row r="133">
          <cell r="A133" t="str">
            <v>Semidana</v>
          </cell>
          <cell r="B133">
            <v>0.98799999999999999</v>
          </cell>
          <cell r="C133">
            <v>1.2E-2</v>
          </cell>
        </row>
        <row r="134">
          <cell r="A134" t="str">
            <v>Oblica</v>
          </cell>
          <cell r="B134">
            <v>0.98799999999999999</v>
          </cell>
          <cell r="C134">
            <v>1.2E-2</v>
          </cell>
        </row>
        <row r="135">
          <cell r="A135" t="str">
            <v>Carolea</v>
          </cell>
          <cell r="B135">
            <v>0.98799999999999999</v>
          </cell>
          <cell r="C135">
            <v>1.2E-2</v>
          </cell>
        </row>
        <row r="136">
          <cell r="A136" t="str">
            <v>Itrana</v>
          </cell>
          <cell r="B136">
            <v>0.98799999999999999</v>
          </cell>
          <cell r="C136">
            <v>1.2E-2</v>
          </cell>
        </row>
        <row r="137">
          <cell r="A137" t="str">
            <v>CTO_03</v>
          </cell>
          <cell r="B137">
            <v>0.98699999999999999</v>
          </cell>
          <cell r="C137">
            <v>1.2999999999999999E-2</v>
          </cell>
        </row>
        <row r="138">
          <cell r="A138" t="str">
            <v>Manzanilla_de_Almeria</v>
          </cell>
          <cell r="B138">
            <v>0.98699999999999999</v>
          </cell>
          <cell r="C138">
            <v>1.2999999999999999E-2</v>
          </cell>
        </row>
        <row r="139">
          <cell r="A139" t="str">
            <v>Madural</v>
          </cell>
          <cell r="B139">
            <v>0.98699999999999999</v>
          </cell>
          <cell r="C139">
            <v>1.2999999999999999E-2</v>
          </cell>
        </row>
        <row r="140">
          <cell r="A140" t="str">
            <v>Mollar_de_Cieza</v>
          </cell>
          <cell r="B140">
            <v>0.98699999999999999</v>
          </cell>
          <cell r="C140">
            <v>1.2999999999999999E-2</v>
          </cell>
        </row>
        <row r="141">
          <cell r="A141" t="str">
            <v>Imperial</v>
          </cell>
          <cell r="B141">
            <v>0.98699999999999999</v>
          </cell>
          <cell r="C141">
            <v>1.2999999999999999E-2</v>
          </cell>
        </row>
        <row r="142">
          <cell r="A142" t="str">
            <v>Safrawi</v>
          </cell>
          <cell r="B142">
            <v>0.98699999999999999</v>
          </cell>
          <cell r="C142">
            <v>1.2999999999999999E-2</v>
          </cell>
        </row>
        <row r="143">
          <cell r="A143" t="str">
            <v>Empeltre</v>
          </cell>
          <cell r="B143">
            <v>0.98699999999999999</v>
          </cell>
          <cell r="C143">
            <v>1.2999999999999999E-2</v>
          </cell>
        </row>
        <row r="144">
          <cell r="A144" t="str">
            <v>Ottobratica</v>
          </cell>
          <cell r="B144">
            <v>0.98699999999999999</v>
          </cell>
          <cell r="C144">
            <v>1.2999999999999999E-2</v>
          </cell>
        </row>
        <row r="145">
          <cell r="A145" t="str">
            <v>Cucco</v>
          </cell>
          <cell r="B145">
            <v>0.98699999999999999</v>
          </cell>
          <cell r="C145">
            <v>1.2999999999999999E-2</v>
          </cell>
        </row>
        <row r="146">
          <cell r="A146" t="str">
            <v>Valanolia</v>
          </cell>
          <cell r="B146">
            <v>0.98699999999999999</v>
          </cell>
          <cell r="C146">
            <v>1.2999999999999999E-2</v>
          </cell>
        </row>
        <row r="147">
          <cell r="A147" t="str">
            <v>Sant_Agostino</v>
          </cell>
          <cell r="B147">
            <v>0.98699999999999999</v>
          </cell>
          <cell r="C147">
            <v>1.2999999999999999E-2</v>
          </cell>
        </row>
        <row r="148">
          <cell r="A148" t="str">
            <v>Changlot_Real</v>
          </cell>
          <cell r="B148">
            <v>0.98699999999999999</v>
          </cell>
          <cell r="C148">
            <v>1.2999999999999999E-2</v>
          </cell>
        </row>
        <row r="149">
          <cell r="A149" t="str">
            <v>Kiraz</v>
          </cell>
          <cell r="B149">
            <v>0.98699999999999999</v>
          </cell>
          <cell r="C149">
            <v>1.2999999999999999E-2</v>
          </cell>
        </row>
        <row r="150">
          <cell r="A150" t="str">
            <v>Cornezuelo_de_Jaen</v>
          </cell>
          <cell r="B150">
            <v>0.98599999999999999</v>
          </cell>
          <cell r="C150">
            <v>1.4E-2</v>
          </cell>
        </row>
        <row r="151">
          <cell r="A151" t="str">
            <v>Ravece</v>
          </cell>
          <cell r="B151">
            <v>0.98599999999999999</v>
          </cell>
          <cell r="C151">
            <v>1.4E-2</v>
          </cell>
        </row>
        <row r="152">
          <cell r="A152" t="str">
            <v>Bianchera</v>
          </cell>
          <cell r="B152">
            <v>0.98599999999999999</v>
          </cell>
          <cell r="C152">
            <v>1.4E-2</v>
          </cell>
        </row>
        <row r="153">
          <cell r="A153" t="str">
            <v>CTO_09</v>
          </cell>
          <cell r="B153">
            <v>0.98499999999999999</v>
          </cell>
          <cell r="C153">
            <v>1.4999999999999999E-2</v>
          </cell>
        </row>
        <row r="154">
          <cell r="A154" t="str">
            <v>Mirtolia</v>
          </cell>
          <cell r="B154">
            <v>0.98499999999999999</v>
          </cell>
          <cell r="C154">
            <v>1.4999999999999999E-2</v>
          </cell>
        </row>
        <row r="155">
          <cell r="A155" t="str">
            <v>CTO_41</v>
          </cell>
          <cell r="B155">
            <v>0.98399999999999999</v>
          </cell>
          <cell r="C155">
            <v>1.6E-2</v>
          </cell>
        </row>
        <row r="156">
          <cell r="A156" t="str">
            <v>Machorron</v>
          </cell>
          <cell r="B156">
            <v>0.98399999999999999</v>
          </cell>
          <cell r="C156">
            <v>1.6E-2</v>
          </cell>
        </row>
        <row r="157">
          <cell r="A157" t="str">
            <v>Domat</v>
          </cell>
          <cell r="B157">
            <v>0.98399999999999999</v>
          </cell>
          <cell r="C157">
            <v>1.6E-2</v>
          </cell>
        </row>
        <row r="158">
          <cell r="A158" t="str">
            <v>CTO_30</v>
          </cell>
          <cell r="B158">
            <v>0.98299999999999998</v>
          </cell>
          <cell r="C158">
            <v>1.7000000000000001E-2</v>
          </cell>
        </row>
        <row r="159">
          <cell r="A159" t="str">
            <v>CTO_32</v>
          </cell>
          <cell r="B159">
            <v>0.98299999999999998</v>
          </cell>
          <cell r="C159">
            <v>1.7000000000000001E-2</v>
          </cell>
        </row>
        <row r="160">
          <cell r="A160" t="str">
            <v>Kaissy</v>
          </cell>
          <cell r="B160">
            <v>0.98299999999999998</v>
          </cell>
          <cell r="C160">
            <v>1.7000000000000001E-2</v>
          </cell>
        </row>
        <row r="161">
          <cell r="A161" t="str">
            <v>Nostrana_di_Brisighella</v>
          </cell>
          <cell r="B161">
            <v>0.98299999999999998</v>
          </cell>
          <cell r="C161">
            <v>1.7000000000000001E-2</v>
          </cell>
        </row>
        <row r="162">
          <cell r="A162" t="str">
            <v>Chalkidikis</v>
          </cell>
          <cell r="B162">
            <v>0.98199999999999998</v>
          </cell>
          <cell r="C162">
            <v>1.7999999999999999E-2</v>
          </cell>
        </row>
        <row r="163">
          <cell r="A163" t="str">
            <v>Dolce_Agogia</v>
          </cell>
          <cell r="B163">
            <v>0.98199999999999998</v>
          </cell>
          <cell r="C163">
            <v>1.7999999999999999E-2</v>
          </cell>
        </row>
        <row r="164">
          <cell r="A164" t="str">
            <v>Bentalkadi</v>
          </cell>
          <cell r="B164">
            <v>0.98199999999999998</v>
          </cell>
          <cell r="C164">
            <v>1.7999999999999999E-2</v>
          </cell>
        </row>
        <row r="165">
          <cell r="A165" t="str">
            <v>Izmir_Sofralik</v>
          </cell>
          <cell r="B165">
            <v>0.98199999999999998</v>
          </cell>
          <cell r="C165">
            <v>1.7999999999999999E-2</v>
          </cell>
        </row>
        <row r="166">
          <cell r="A166" t="str">
            <v>CTO_29</v>
          </cell>
          <cell r="B166">
            <v>0.98099999999999998</v>
          </cell>
          <cell r="C166">
            <v>1.9E-2</v>
          </cell>
        </row>
        <row r="167">
          <cell r="A167" t="str">
            <v>CTO_44</v>
          </cell>
          <cell r="B167">
            <v>0.98099999999999998</v>
          </cell>
          <cell r="C167">
            <v>1.9E-2</v>
          </cell>
        </row>
        <row r="168">
          <cell r="A168" t="str">
            <v>Toffahi</v>
          </cell>
          <cell r="B168">
            <v>0.98099999999999998</v>
          </cell>
          <cell r="C168">
            <v>1.9E-2</v>
          </cell>
        </row>
        <row r="169">
          <cell r="A169" t="str">
            <v>Shami</v>
          </cell>
          <cell r="B169">
            <v>0.98099999999999998</v>
          </cell>
          <cell r="C169">
            <v>1.9E-2</v>
          </cell>
        </row>
        <row r="170">
          <cell r="A170" t="str">
            <v>Barri</v>
          </cell>
          <cell r="B170">
            <v>0.98099999999999998</v>
          </cell>
          <cell r="C170">
            <v>1.9E-2</v>
          </cell>
        </row>
        <row r="171">
          <cell r="A171" t="str">
            <v>CTO_45</v>
          </cell>
          <cell r="B171">
            <v>0.98</v>
          </cell>
          <cell r="C171">
            <v>0.02</v>
          </cell>
        </row>
        <row r="172">
          <cell r="A172" t="str">
            <v>Maureya</v>
          </cell>
          <cell r="B172">
            <v>0.98</v>
          </cell>
          <cell r="C172">
            <v>0.02</v>
          </cell>
        </row>
        <row r="173">
          <cell r="A173" t="str">
            <v>Gentile_di_Larino</v>
          </cell>
          <cell r="B173">
            <v>0.98</v>
          </cell>
          <cell r="C173">
            <v>0.02</v>
          </cell>
        </row>
        <row r="174">
          <cell r="A174" t="str">
            <v>Kalamon</v>
          </cell>
          <cell r="B174">
            <v>0.98</v>
          </cell>
          <cell r="C174">
            <v>0.02</v>
          </cell>
        </row>
        <row r="175">
          <cell r="A175" t="str">
            <v>CTO_10</v>
          </cell>
          <cell r="B175">
            <v>0.97899999999999998</v>
          </cell>
          <cell r="C175">
            <v>2.1000000000000001E-2</v>
          </cell>
        </row>
        <row r="176">
          <cell r="A176" t="str">
            <v>CTO_48</v>
          </cell>
          <cell r="B176">
            <v>0.97899999999999998</v>
          </cell>
          <cell r="C176">
            <v>2.1000000000000001E-2</v>
          </cell>
        </row>
        <row r="177">
          <cell r="A177" t="str">
            <v>Morisca</v>
          </cell>
          <cell r="B177">
            <v>0.97899999999999998</v>
          </cell>
          <cell r="C177">
            <v>2.1000000000000001E-2</v>
          </cell>
        </row>
        <row r="178">
          <cell r="A178" t="str">
            <v>Canetera</v>
          </cell>
          <cell r="B178">
            <v>0.97899999999999998</v>
          </cell>
          <cell r="C178">
            <v>2.1000000000000001E-2</v>
          </cell>
        </row>
        <row r="179">
          <cell r="A179" t="str">
            <v>Passalunara</v>
          </cell>
          <cell r="B179">
            <v>0.97899999999999998</v>
          </cell>
          <cell r="C179">
            <v>2.1000000000000001E-2</v>
          </cell>
        </row>
        <row r="180">
          <cell r="A180" t="str">
            <v>Klon_14</v>
          </cell>
          <cell r="B180">
            <v>0.97799999999999998</v>
          </cell>
          <cell r="C180">
            <v>2.1999999999999999E-2</v>
          </cell>
        </row>
        <row r="181">
          <cell r="A181" t="str">
            <v>CTO_18</v>
          </cell>
          <cell r="B181">
            <v>0.97699999999999998</v>
          </cell>
          <cell r="C181">
            <v>2.3E-2</v>
          </cell>
        </row>
        <row r="182">
          <cell r="A182" t="str">
            <v>CTO_47</v>
          </cell>
          <cell r="B182">
            <v>0.97699999999999998</v>
          </cell>
          <cell r="C182">
            <v>2.3E-2</v>
          </cell>
        </row>
        <row r="183">
          <cell r="A183" t="str">
            <v>Asnal</v>
          </cell>
          <cell r="B183">
            <v>0.97699999999999998</v>
          </cell>
          <cell r="C183">
            <v>2.3E-2</v>
          </cell>
        </row>
        <row r="184">
          <cell r="A184" t="str">
            <v>Wardan</v>
          </cell>
          <cell r="B184">
            <v>0.97699999999999998</v>
          </cell>
          <cell r="C184">
            <v>2.3E-2</v>
          </cell>
        </row>
        <row r="185">
          <cell r="A185" t="str">
            <v>Sirole</v>
          </cell>
          <cell r="B185">
            <v>0.97699999999999998</v>
          </cell>
          <cell r="C185">
            <v>2.3E-2</v>
          </cell>
        </row>
        <row r="186">
          <cell r="A186" t="str">
            <v>Meski</v>
          </cell>
          <cell r="B186">
            <v>0.97499999999999998</v>
          </cell>
          <cell r="C186">
            <v>2.5000000000000001E-2</v>
          </cell>
        </row>
        <row r="187">
          <cell r="A187" t="str">
            <v>Sayfi</v>
          </cell>
          <cell r="B187">
            <v>0.97399999999999998</v>
          </cell>
          <cell r="C187">
            <v>2.5999999999999999E-2</v>
          </cell>
        </row>
        <row r="188">
          <cell r="A188" t="str">
            <v>Jlot</v>
          </cell>
          <cell r="B188">
            <v>0.97399999999999998</v>
          </cell>
          <cell r="C188">
            <v>2.5999999999999999E-2</v>
          </cell>
        </row>
        <row r="189">
          <cell r="A189" t="str">
            <v>Khashabi</v>
          </cell>
          <cell r="B189">
            <v>0.97399999999999998</v>
          </cell>
          <cell r="C189">
            <v>2.5999999999999999E-2</v>
          </cell>
        </row>
        <row r="190">
          <cell r="A190" t="str">
            <v>Imperiale</v>
          </cell>
          <cell r="B190">
            <v>0.97299999999999998</v>
          </cell>
          <cell r="C190">
            <v>2.7E-2</v>
          </cell>
        </row>
        <row r="191">
          <cell r="A191" t="str">
            <v>Picholine</v>
          </cell>
          <cell r="B191">
            <v>0.97099999999999997</v>
          </cell>
          <cell r="C191">
            <v>2.9000000000000001E-2</v>
          </cell>
        </row>
        <row r="192">
          <cell r="A192" t="str">
            <v>Llumeta</v>
          </cell>
          <cell r="B192">
            <v>0.97</v>
          </cell>
          <cell r="C192">
            <v>0.03</v>
          </cell>
        </row>
        <row r="193">
          <cell r="A193" t="str">
            <v>Bella_di_Cerignola</v>
          </cell>
          <cell r="B193">
            <v>0.96899999999999997</v>
          </cell>
          <cell r="C193">
            <v>3.1E-2</v>
          </cell>
        </row>
        <row r="194">
          <cell r="A194" t="str">
            <v>Konservolia</v>
          </cell>
          <cell r="B194">
            <v>0.96799999999999997</v>
          </cell>
          <cell r="C194">
            <v>3.2000000000000001E-2</v>
          </cell>
        </row>
        <row r="195">
          <cell r="A195" t="str">
            <v>Yun_Celebi</v>
          </cell>
          <cell r="B195">
            <v>0.96599999999999997</v>
          </cell>
          <cell r="C195">
            <v>3.4000000000000002E-2</v>
          </cell>
        </row>
        <row r="196">
          <cell r="A196" t="str">
            <v>Elmacik</v>
          </cell>
          <cell r="B196">
            <v>0.96599999999999997</v>
          </cell>
          <cell r="C196">
            <v>3.4000000000000002E-2</v>
          </cell>
        </row>
        <row r="197">
          <cell r="A197" t="str">
            <v>Ogliarola_Salentina</v>
          </cell>
          <cell r="B197">
            <v>0.96399999999999997</v>
          </cell>
          <cell r="C197">
            <v>3.5999999999999997E-2</v>
          </cell>
        </row>
        <row r="198">
          <cell r="A198" t="str">
            <v>Doebli</v>
          </cell>
          <cell r="B198">
            <v>0.96299999999999997</v>
          </cell>
          <cell r="C198">
            <v>3.6999999999999998E-2</v>
          </cell>
        </row>
        <row r="199">
          <cell r="A199" t="str">
            <v>CTO_43</v>
          </cell>
          <cell r="B199">
            <v>0.96099999999999997</v>
          </cell>
          <cell r="C199">
            <v>3.9E-2</v>
          </cell>
        </row>
        <row r="200">
          <cell r="A200" t="str">
            <v>Masabi</v>
          </cell>
          <cell r="B200">
            <v>0.95899999999999996</v>
          </cell>
          <cell r="C200">
            <v>4.1000000000000002E-2</v>
          </cell>
        </row>
        <row r="201">
          <cell r="A201" t="str">
            <v>Sorani</v>
          </cell>
          <cell r="B201">
            <v>0.95799999999999996</v>
          </cell>
          <cell r="C201">
            <v>4.2000000000000003E-2</v>
          </cell>
        </row>
        <row r="202">
          <cell r="A202" t="str">
            <v>Caiazzana</v>
          </cell>
          <cell r="B202">
            <v>0.95799999999999996</v>
          </cell>
          <cell r="C202">
            <v>4.2000000000000003E-2</v>
          </cell>
        </row>
        <row r="203">
          <cell r="A203" t="str">
            <v>Farga</v>
          </cell>
          <cell r="B203">
            <v>0.95499999999999996</v>
          </cell>
          <cell r="C203">
            <v>4.4999999999999998E-2</v>
          </cell>
        </row>
        <row r="204">
          <cell r="A204" t="str">
            <v>Ulliriikuq</v>
          </cell>
          <cell r="B204">
            <v>0.95099999999999996</v>
          </cell>
          <cell r="C204">
            <v>4.9000000000000002E-2</v>
          </cell>
        </row>
        <row r="205">
          <cell r="A205" t="str">
            <v>Maarri</v>
          </cell>
          <cell r="B205">
            <v>0.95099999999999996</v>
          </cell>
          <cell r="C205">
            <v>4.9000000000000002E-2</v>
          </cell>
        </row>
        <row r="206">
          <cell r="A206" t="str">
            <v>Corbella</v>
          </cell>
          <cell r="B206">
            <v>0.95</v>
          </cell>
          <cell r="C206">
            <v>0.05</v>
          </cell>
        </row>
        <row r="207">
          <cell r="A207" t="str">
            <v>Adkam</v>
          </cell>
          <cell r="B207">
            <v>0.94899999999999995</v>
          </cell>
          <cell r="C207">
            <v>5.0999999999999997E-2</v>
          </cell>
        </row>
        <row r="208">
          <cell r="A208" t="str">
            <v>Aboukanani</v>
          </cell>
          <cell r="B208">
            <v>0.94499999999999995</v>
          </cell>
          <cell r="C208">
            <v>5.5E-2</v>
          </cell>
        </row>
        <row r="209">
          <cell r="A209" t="str">
            <v>CTO_01</v>
          </cell>
          <cell r="B209">
            <v>0.94199999999999995</v>
          </cell>
          <cell r="C209">
            <v>5.8000000000000003E-2</v>
          </cell>
        </row>
        <row r="210">
          <cell r="A210" t="str">
            <v>Gaydoyrelia</v>
          </cell>
          <cell r="B210">
            <v>0.93899999999999995</v>
          </cell>
          <cell r="C210">
            <v>6.0999999999999999E-2</v>
          </cell>
        </row>
        <row r="211">
          <cell r="A211" t="str">
            <v>Cobrancosa</v>
          </cell>
          <cell r="B211">
            <v>0.93799999999999994</v>
          </cell>
          <cell r="C211">
            <v>6.2E-2</v>
          </cell>
        </row>
        <row r="212">
          <cell r="A212" t="str">
            <v>Mawi</v>
          </cell>
          <cell r="B212">
            <v>0.92500000000000004</v>
          </cell>
          <cell r="C212">
            <v>7.4999999999999997E-2</v>
          </cell>
        </row>
        <row r="213">
          <cell r="A213" t="str">
            <v>Zaity</v>
          </cell>
          <cell r="B213">
            <v>0.92</v>
          </cell>
          <cell r="C213">
            <v>0.08</v>
          </cell>
        </row>
        <row r="214">
          <cell r="A214" t="str">
            <v>Abbadi</v>
          </cell>
          <cell r="B214">
            <v>0.90800000000000003</v>
          </cell>
          <cell r="C214">
            <v>9.1999999999999998E-2</v>
          </cell>
        </row>
        <row r="215">
          <cell r="A215" t="str">
            <v>Mahati</v>
          </cell>
          <cell r="B215">
            <v>0.90300000000000002</v>
          </cell>
          <cell r="C215">
            <v>9.7000000000000003E-2</v>
          </cell>
        </row>
        <row r="216">
          <cell r="A216" t="str">
            <v>Kelbetter</v>
          </cell>
          <cell r="B216">
            <v>0.89900000000000002</v>
          </cell>
          <cell r="C216">
            <v>0.10100000000000001</v>
          </cell>
        </row>
        <row r="217">
          <cell r="A217" t="str">
            <v>Pisciottana</v>
          </cell>
          <cell r="B217">
            <v>0.88900000000000001</v>
          </cell>
          <cell r="C217">
            <v>0.111</v>
          </cell>
        </row>
        <row r="218">
          <cell r="A218" t="str">
            <v>CTO_50</v>
          </cell>
          <cell r="B218">
            <v>0.871</v>
          </cell>
          <cell r="C218">
            <v>0.129</v>
          </cell>
        </row>
        <row r="219">
          <cell r="A219" t="str">
            <v>Kalinjot</v>
          </cell>
          <cell r="B219">
            <v>0.86499999999999999</v>
          </cell>
          <cell r="C219">
            <v>0.13500000000000001</v>
          </cell>
        </row>
        <row r="220">
          <cell r="A220" t="str">
            <v>Khalkhali</v>
          </cell>
          <cell r="B220">
            <v>0.81899999999999995</v>
          </cell>
          <cell r="C220">
            <v>0.18099999999999999</v>
          </cell>
        </row>
        <row r="221">
          <cell r="A221" t="str">
            <v>Gargna</v>
          </cell>
          <cell r="B221">
            <v>0.81899999999999995</v>
          </cell>
          <cell r="C221">
            <v>0.18099999999999999</v>
          </cell>
        </row>
        <row r="222">
          <cell r="A222" t="str">
            <v>Intosso</v>
          </cell>
          <cell r="B222">
            <v>0.80100000000000005</v>
          </cell>
          <cell r="C222">
            <v>0.19900000000000001</v>
          </cell>
        </row>
        <row r="223">
          <cell r="A223" t="str">
            <v>CTO_08</v>
          </cell>
          <cell r="B223">
            <v>0.752</v>
          </cell>
          <cell r="C223">
            <v>0.248</v>
          </cell>
        </row>
        <row r="224">
          <cell r="A224" t="str">
            <v>Bard_I</v>
          </cell>
          <cell r="B224">
            <v>0.63300000000000001</v>
          </cell>
          <cell r="C224">
            <v>0.36699999999999999</v>
          </cell>
        </row>
        <row r="225">
          <cell r="A225" t="str">
            <v>Avend</v>
          </cell>
          <cell r="B225">
            <v>0.624</v>
          </cell>
          <cell r="C225">
            <v>0.376</v>
          </cell>
        </row>
        <row r="226">
          <cell r="A226" t="str">
            <v>CTO_14</v>
          </cell>
          <cell r="B226">
            <v>0.47099999999999997</v>
          </cell>
          <cell r="C226">
            <v>0.52900000000000003</v>
          </cell>
        </row>
        <row r="227">
          <cell r="A227" t="str">
            <v>Khorma</v>
          </cell>
          <cell r="B227">
            <v>0.45500000000000002</v>
          </cell>
          <cell r="C227">
            <v>0.54500000000000004</v>
          </cell>
        </row>
        <row r="228">
          <cell r="A228" t="str">
            <v>CTO_24</v>
          </cell>
          <cell r="B228">
            <v>0.441</v>
          </cell>
          <cell r="C228">
            <v>0.55900000000000005</v>
          </cell>
        </row>
        <row r="229">
          <cell r="A229" t="str">
            <v>Dasht_e_Deireh_2</v>
          </cell>
          <cell r="B229">
            <v>0.437</v>
          </cell>
          <cell r="C229">
            <v>0.56299999999999994</v>
          </cell>
        </row>
        <row r="230">
          <cell r="A230" t="str">
            <v>CTO_38</v>
          </cell>
          <cell r="B230">
            <v>0.42899999999999999</v>
          </cell>
          <cell r="C230">
            <v>0.57099999999999995</v>
          </cell>
        </row>
        <row r="231">
          <cell r="A231" t="str">
            <v>Bansarv_2</v>
          </cell>
          <cell r="B231">
            <v>0.38300000000000001</v>
          </cell>
          <cell r="C231">
            <v>0.61699999999999999</v>
          </cell>
        </row>
        <row r="232">
          <cell r="A232" t="str">
            <v>Aghili</v>
          </cell>
          <cell r="B232">
            <v>0.34699999999999998</v>
          </cell>
          <cell r="C232">
            <v>0.65300000000000002</v>
          </cell>
        </row>
        <row r="233">
          <cell r="A233" t="str">
            <v>Dastjerd_2</v>
          </cell>
          <cell r="B233">
            <v>0.32700000000000001</v>
          </cell>
          <cell r="C233">
            <v>0.67300000000000004</v>
          </cell>
        </row>
        <row r="234">
          <cell r="A234" t="str">
            <v>Fadak_86</v>
          </cell>
          <cell r="B234">
            <v>0.29899999999999999</v>
          </cell>
          <cell r="C234">
            <v>0.70099999999999996</v>
          </cell>
        </row>
        <row r="235">
          <cell r="A235" t="str">
            <v>Dezful_292</v>
          </cell>
          <cell r="B235">
            <v>0.25</v>
          </cell>
          <cell r="C235">
            <v>0.75</v>
          </cell>
        </row>
        <row r="236">
          <cell r="A236" t="str">
            <v>CTO_04</v>
          </cell>
          <cell r="B236">
            <v>0.223</v>
          </cell>
          <cell r="C236">
            <v>0.77700000000000002</v>
          </cell>
        </row>
        <row r="237">
          <cell r="A237" t="str">
            <v>Uzineh_2</v>
          </cell>
          <cell r="B237">
            <v>0.154</v>
          </cell>
          <cell r="C237">
            <v>0.84599999999999997</v>
          </cell>
        </row>
        <row r="238">
          <cell r="A238" t="str">
            <v>Parde_Ko</v>
          </cell>
          <cell r="B238">
            <v>0.154</v>
          </cell>
          <cell r="C238">
            <v>0.84599999999999997</v>
          </cell>
        </row>
        <row r="239">
          <cell r="A239" t="str">
            <v>Torshak</v>
          </cell>
          <cell r="B239">
            <v>0.127</v>
          </cell>
          <cell r="C239">
            <v>0.873</v>
          </cell>
        </row>
        <row r="240">
          <cell r="A240" t="str">
            <v>Saramad</v>
          </cell>
          <cell r="B240">
            <v>0.109</v>
          </cell>
          <cell r="C240">
            <v>0.89100000000000001</v>
          </cell>
        </row>
        <row r="241">
          <cell r="A241" t="str">
            <v>Banavare_3</v>
          </cell>
          <cell r="B241">
            <v>9.7000000000000003E-2</v>
          </cell>
          <cell r="C241">
            <v>0.90300000000000002</v>
          </cell>
        </row>
        <row r="242">
          <cell r="A242" t="str">
            <v>Shengeh_VI</v>
          </cell>
          <cell r="B242">
            <v>9.5000000000000001E-2</v>
          </cell>
          <cell r="C242">
            <v>0.90500000000000003</v>
          </cell>
        </row>
        <row r="243">
          <cell r="A243" t="str">
            <v>Moshref</v>
          </cell>
          <cell r="B243">
            <v>9.4E-2</v>
          </cell>
          <cell r="C243">
            <v>0.90600000000000003</v>
          </cell>
        </row>
        <row r="244">
          <cell r="A244" t="str">
            <v>Qiup</v>
          </cell>
          <cell r="B244">
            <v>9.1999999999999998E-2</v>
          </cell>
          <cell r="C244">
            <v>0.90800000000000003</v>
          </cell>
        </row>
        <row r="245">
          <cell r="A245" t="str">
            <v>Dehsefid_6</v>
          </cell>
          <cell r="B245">
            <v>7.5999999999999998E-2</v>
          </cell>
          <cell r="C245">
            <v>0.92400000000000004</v>
          </cell>
        </row>
        <row r="246">
          <cell r="A246" t="str">
            <v>H2b1</v>
          </cell>
          <cell r="B246">
            <v>6.9000000000000006E-2</v>
          </cell>
          <cell r="C246">
            <v>0.93100000000000005</v>
          </cell>
        </row>
        <row r="247">
          <cell r="A247" t="str">
            <v>Ganaveh</v>
          </cell>
          <cell r="B247">
            <v>6.8000000000000005E-2</v>
          </cell>
          <cell r="C247">
            <v>0.93200000000000005</v>
          </cell>
        </row>
        <row r="248">
          <cell r="A248" t="str">
            <v>Chovar</v>
          </cell>
          <cell r="B248">
            <v>6.5000000000000002E-2</v>
          </cell>
          <cell r="C248">
            <v>0.93500000000000005</v>
          </cell>
        </row>
        <row r="249">
          <cell r="A249" t="str">
            <v>Dehsefid_8</v>
          </cell>
          <cell r="B249">
            <v>6.3E-2</v>
          </cell>
          <cell r="C249">
            <v>0.93700000000000006</v>
          </cell>
        </row>
        <row r="250">
          <cell r="A250" t="str">
            <v>Malekshahi_Pashminpaeen</v>
          </cell>
          <cell r="B250">
            <v>5.8999999999999997E-2</v>
          </cell>
          <cell r="C250">
            <v>0.94099999999999995</v>
          </cell>
        </row>
        <row r="251">
          <cell r="A251" t="str">
            <v>Varezard</v>
          </cell>
          <cell r="B251">
            <v>5.8000000000000003E-2</v>
          </cell>
          <cell r="C251">
            <v>0.94199999999999995</v>
          </cell>
        </row>
        <row r="252">
          <cell r="A252" t="str">
            <v>Shengeh</v>
          </cell>
          <cell r="B252">
            <v>5.0999999999999997E-2</v>
          </cell>
          <cell r="C252">
            <v>0.94899999999999995</v>
          </cell>
        </row>
        <row r="253">
          <cell r="A253" t="str">
            <v>Mavi_I</v>
          </cell>
          <cell r="B253">
            <v>5.0999999999999997E-2</v>
          </cell>
          <cell r="C253">
            <v>0.94899999999999995</v>
          </cell>
        </row>
        <row r="254">
          <cell r="A254" t="str">
            <v>Golooleh_VIII</v>
          </cell>
          <cell r="B254">
            <v>4.4999999999999998E-2</v>
          </cell>
          <cell r="C254">
            <v>0.95499999999999996</v>
          </cell>
        </row>
        <row r="255">
          <cell r="A255" t="str">
            <v>Nasrabad_2</v>
          </cell>
          <cell r="B255">
            <v>0.04</v>
          </cell>
          <cell r="C255">
            <v>0.96</v>
          </cell>
        </row>
        <row r="256">
          <cell r="A256" t="str">
            <v>Abdanan</v>
          </cell>
          <cell r="B256">
            <v>3.7999999999999999E-2</v>
          </cell>
          <cell r="C256">
            <v>0.96199999999999997</v>
          </cell>
        </row>
        <row r="257">
          <cell r="A257" t="str">
            <v>Pirhaji_2</v>
          </cell>
          <cell r="B257">
            <v>3.4000000000000002E-2</v>
          </cell>
          <cell r="C257">
            <v>0.96599999999999997</v>
          </cell>
        </row>
        <row r="258">
          <cell r="A258" t="str">
            <v>Livan</v>
          </cell>
          <cell r="B258">
            <v>3.3000000000000002E-2</v>
          </cell>
          <cell r="C258">
            <v>0.96699999999999997</v>
          </cell>
        </row>
        <row r="259">
          <cell r="A259" t="str">
            <v>Golooleh</v>
          </cell>
          <cell r="B259">
            <v>3.3000000000000002E-2</v>
          </cell>
          <cell r="C259">
            <v>0.96699999999999997</v>
          </cell>
        </row>
        <row r="260">
          <cell r="A260" t="str">
            <v>Ghazanghayeh_4</v>
          </cell>
          <cell r="B260">
            <v>3.1E-2</v>
          </cell>
          <cell r="C260">
            <v>0.96899999999999997</v>
          </cell>
        </row>
        <row r="261">
          <cell r="A261" t="str">
            <v>Charfarsakh_II</v>
          </cell>
          <cell r="B261">
            <v>0.03</v>
          </cell>
          <cell r="C261">
            <v>0.97</v>
          </cell>
        </row>
        <row r="262">
          <cell r="A262" t="str">
            <v>Dasht_e_Deireh_1</v>
          </cell>
          <cell r="B262">
            <v>2.7E-2</v>
          </cell>
          <cell r="C262">
            <v>0.97299999999999998</v>
          </cell>
        </row>
        <row r="263">
          <cell r="A263" t="str">
            <v>Fadak_78_1</v>
          </cell>
          <cell r="B263">
            <v>2.7E-2</v>
          </cell>
          <cell r="C263">
            <v>0.97299999999999998</v>
          </cell>
        </row>
        <row r="264">
          <cell r="A264" t="str">
            <v>Ghazanghayeh_2</v>
          </cell>
          <cell r="B264">
            <v>2.5999999999999999E-2</v>
          </cell>
          <cell r="C264">
            <v>0.97399999999999998</v>
          </cell>
        </row>
        <row r="265">
          <cell r="A265" t="str">
            <v>Fosoon</v>
          </cell>
          <cell r="B265">
            <v>2.5999999999999999E-2</v>
          </cell>
          <cell r="C265">
            <v>0.97399999999999998</v>
          </cell>
        </row>
        <row r="266">
          <cell r="A266" t="str">
            <v>Uzineh_1</v>
          </cell>
          <cell r="B266">
            <v>2.4E-2</v>
          </cell>
          <cell r="C266">
            <v>0.97599999999999998</v>
          </cell>
        </row>
        <row r="267">
          <cell r="A267" t="str">
            <v>Charfarsakh_I</v>
          </cell>
          <cell r="B267">
            <v>2.3E-2</v>
          </cell>
          <cell r="C267">
            <v>0.97699999999999998</v>
          </cell>
        </row>
        <row r="268">
          <cell r="A268" t="str">
            <v>Shiraz</v>
          </cell>
          <cell r="B268">
            <v>2.3E-2</v>
          </cell>
          <cell r="C268">
            <v>0.97699999999999998</v>
          </cell>
        </row>
        <row r="269">
          <cell r="A269" t="str">
            <v>Dalahoo_1</v>
          </cell>
          <cell r="B269">
            <v>2.1999999999999999E-2</v>
          </cell>
          <cell r="C269">
            <v>0.97799999999999998</v>
          </cell>
        </row>
        <row r="270">
          <cell r="A270" t="str">
            <v>Shengeh_II</v>
          </cell>
          <cell r="B270">
            <v>2.1000000000000001E-2</v>
          </cell>
          <cell r="C270">
            <v>0.97899999999999998</v>
          </cell>
        </row>
        <row r="271">
          <cell r="A271" t="str">
            <v>H2B2</v>
          </cell>
          <cell r="B271">
            <v>0.02</v>
          </cell>
          <cell r="C271">
            <v>0.98</v>
          </cell>
        </row>
        <row r="272">
          <cell r="A272" t="str">
            <v>Golooleh_II</v>
          </cell>
          <cell r="B272">
            <v>0.02</v>
          </cell>
          <cell r="C272">
            <v>0.98</v>
          </cell>
        </row>
        <row r="273">
          <cell r="A273" t="str">
            <v>Golooleh_III</v>
          </cell>
          <cell r="B273">
            <v>0.02</v>
          </cell>
          <cell r="C273">
            <v>0.98</v>
          </cell>
        </row>
        <row r="274">
          <cell r="A274" t="str">
            <v>Ayeshkalaleh_1</v>
          </cell>
          <cell r="B274">
            <v>1.9E-2</v>
          </cell>
          <cell r="C274">
            <v>0.98099999999999998</v>
          </cell>
        </row>
        <row r="275">
          <cell r="A275" t="str">
            <v>Rowghani_V</v>
          </cell>
          <cell r="B275">
            <v>1.9E-2</v>
          </cell>
          <cell r="C275">
            <v>0.98099999999999998</v>
          </cell>
        </row>
        <row r="276">
          <cell r="A276" t="str">
            <v>Fadak_77</v>
          </cell>
          <cell r="B276">
            <v>1.6E-2</v>
          </cell>
          <cell r="C276">
            <v>0.98399999999999999</v>
          </cell>
        </row>
        <row r="277">
          <cell r="A277" t="str">
            <v>H1B4</v>
          </cell>
          <cell r="B277">
            <v>1.6E-2</v>
          </cell>
          <cell r="C277">
            <v>0.98399999999999999</v>
          </cell>
        </row>
        <row r="278">
          <cell r="A278" t="str">
            <v>Banavare_2</v>
          </cell>
          <cell r="B278">
            <v>1.6E-2</v>
          </cell>
          <cell r="C278">
            <v>0.98399999999999999</v>
          </cell>
        </row>
        <row r="279">
          <cell r="A279" t="str">
            <v>Ourmand</v>
          </cell>
          <cell r="B279">
            <v>1.4E-2</v>
          </cell>
          <cell r="C279">
            <v>0.98599999999999999</v>
          </cell>
        </row>
        <row r="280">
          <cell r="A280" t="str">
            <v>Shahdad</v>
          </cell>
          <cell r="B280">
            <v>1.4E-2</v>
          </cell>
          <cell r="C280">
            <v>0.98599999999999999</v>
          </cell>
        </row>
        <row r="281">
          <cell r="A281" t="str">
            <v>Fadak_78_5</v>
          </cell>
          <cell r="B281">
            <v>1.4E-2</v>
          </cell>
          <cell r="C281">
            <v>0.98599999999999999</v>
          </cell>
        </row>
        <row r="282">
          <cell r="A282" t="str">
            <v>Bibijahan</v>
          </cell>
          <cell r="B282">
            <v>1.2999999999999999E-2</v>
          </cell>
          <cell r="C282">
            <v>0.98699999999999999</v>
          </cell>
        </row>
        <row r="283">
          <cell r="A283" t="str">
            <v>Gardineko</v>
          </cell>
          <cell r="B283">
            <v>1.2999999999999999E-2</v>
          </cell>
          <cell r="C283">
            <v>0.98699999999999999</v>
          </cell>
        </row>
        <row r="284">
          <cell r="A284" t="str">
            <v>Nasrabad_1</v>
          </cell>
          <cell r="B284">
            <v>1.2E-2</v>
          </cell>
          <cell r="C284">
            <v>0.98799999999999999</v>
          </cell>
        </row>
        <row r="285">
          <cell r="A285" t="str">
            <v>Kheirak_2</v>
          </cell>
          <cell r="B285">
            <v>1.2E-2</v>
          </cell>
          <cell r="C285">
            <v>0.98799999999999999</v>
          </cell>
        </row>
        <row r="286">
          <cell r="A286" t="str">
            <v>Shengeh_IV</v>
          </cell>
          <cell r="B286">
            <v>1.2E-2</v>
          </cell>
          <cell r="C286">
            <v>0.98799999999999999</v>
          </cell>
        </row>
        <row r="287">
          <cell r="A287" t="str">
            <v>Ghazanghayeh_5</v>
          </cell>
          <cell r="B287">
            <v>1.0999999999999999E-2</v>
          </cell>
          <cell r="C287">
            <v>0.98899999999999999</v>
          </cell>
        </row>
        <row r="288">
          <cell r="A288" t="str">
            <v>Azadshahr_2</v>
          </cell>
          <cell r="B288">
            <v>1.0999999999999999E-2</v>
          </cell>
          <cell r="C288">
            <v>0.98899999999999999</v>
          </cell>
        </row>
        <row r="289">
          <cell r="A289" t="str">
            <v>Uzineh_3</v>
          </cell>
          <cell r="B289">
            <v>1.0999999999999999E-2</v>
          </cell>
          <cell r="C289">
            <v>0.98899999999999999</v>
          </cell>
        </row>
        <row r="290">
          <cell r="A290" t="str">
            <v>Fath</v>
          </cell>
          <cell r="B290">
            <v>0.01</v>
          </cell>
          <cell r="C290">
            <v>0.99</v>
          </cell>
        </row>
        <row r="291">
          <cell r="A291" t="str">
            <v>Ghazanghayeh_6</v>
          </cell>
          <cell r="B291">
            <v>0.01</v>
          </cell>
          <cell r="C291">
            <v>0.99</v>
          </cell>
        </row>
        <row r="292">
          <cell r="A292" t="str">
            <v>Dezful_Safiabad</v>
          </cell>
          <cell r="B292">
            <v>0.01</v>
          </cell>
          <cell r="C292">
            <v>0.99</v>
          </cell>
        </row>
        <row r="293">
          <cell r="A293" t="str">
            <v>Dakal_281</v>
          </cell>
          <cell r="B293">
            <v>0.01</v>
          </cell>
          <cell r="C293">
            <v>0.99</v>
          </cell>
        </row>
        <row r="294">
          <cell r="A294" t="str">
            <v>Delibayar_4</v>
          </cell>
          <cell r="B294">
            <v>8.9999999999999993E-3</v>
          </cell>
          <cell r="C294">
            <v>0.99099999999999999</v>
          </cell>
        </row>
        <row r="295">
          <cell r="A295" t="str">
            <v>Bansarv_1</v>
          </cell>
          <cell r="B295">
            <v>8.9999999999999993E-3</v>
          </cell>
          <cell r="C295">
            <v>0.99099999999999999</v>
          </cell>
        </row>
        <row r="296">
          <cell r="A296" t="str">
            <v>Biazeh</v>
          </cell>
          <cell r="B296">
            <v>8.9999999999999993E-3</v>
          </cell>
          <cell r="C296">
            <v>0.99099999999999999</v>
          </cell>
        </row>
        <row r="297">
          <cell r="A297" t="str">
            <v>Ghazanghayeh_7</v>
          </cell>
          <cell r="B297">
            <v>8.9999999999999993E-3</v>
          </cell>
          <cell r="C297">
            <v>0.99099999999999999</v>
          </cell>
        </row>
        <row r="298">
          <cell r="A298" t="str">
            <v>Lemesk</v>
          </cell>
          <cell r="B298">
            <v>8.9999999999999993E-3</v>
          </cell>
          <cell r="C298">
            <v>0.99099999999999999</v>
          </cell>
        </row>
        <row r="299">
          <cell r="A299" t="str">
            <v>Khorma_II</v>
          </cell>
          <cell r="B299">
            <v>8.9999999999999993E-3</v>
          </cell>
          <cell r="C299">
            <v>0.99099999999999999</v>
          </cell>
        </row>
        <row r="300">
          <cell r="A300" t="str">
            <v>Dastjerd_4</v>
          </cell>
          <cell r="B300">
            <v>8.9999999999999993E-3</v>
          </cell>
          <cell r="C300">
            <v>0.99099999999999999</v>
          </cell>
        </row>
        <row r="301">
          <cell r="A301" t="str">
            <v>Kazerooni</v>
          </cell>
          <cell r="B301">
            <v>8.9999999999999993E-3</v>
          </cell>
          <cell r="C301">
            <v>0.99099999999999999</v>
          </cell>
        </row>
        <row r="302">
          <cell r="A302" t="str">
            <v>Jabali</v>
          </cell>
          <cell r="B302">
            <v>8.9999999999999993E-3</v>
          </cell>
          <cell r="C302">
            <v>0.99099999999999999</v>
          </cell>
        </row>
        <row r="303">
          <cell r="A303" t="str">
            <v>Ghazanghayeh_8</v>
          </cell>
          <cell r="B303">
            <v>8.0000000000000002E-3</v>
          </cell>
          <cell r="C303">
            <v>0.99199999999999999</v>
          </cell>
        </row>
        <row r="304">
          <cell r="A304" t="str">
            <v>Golooleh_V</v>
          </cell>
          <cell r="B304">
            <v>8.0000000000000002E-3</v>
          </cell>
          <cell r="C304">
            <v>0.99199999999999999</v>
          </cell>
        </row>
        <row r="305">
          <cell r="A305" t="str">
            <v>Khorma_IV</v>
          </cell>
          <cell r="B305">
            <v>8.0000000000000002E-3</v>
          </cell>
          <cell r="C305">
            <v>0.99199999999999999</v>
          </cell>
        </row>
        <row r="306">
          <cell r="A306" t="str">
            <v>Dastjerd_3</v>
          </cell>
          <cell r="B306">
            <v>8.0000000000000002E-3</v>
          </cell>
          <cell r="C306">
            <v>0.99199999999999999</v>
          </cell>
        </row>
        <row r="307">
          <cell r="A307" t="str">
            <v>Dezful_Shiraz</v>
          </cell>
          <cell r="B307">
            <v>8.0000000000000002E-3</v>
          </cell>
          <cell r="C307">
            <v>0.99199999999999999</v>
          </cell>
        </row>
        <row r="308">
          <cell r="A308" t="str">
            <v>Shapoor_I</v>
          </cell>
          <cell r="B308">
            <v>8.0000000000000002E-3</v>
          </cell>
          <cell r="C308">
            <v>0.99199999999999999</v>
          </cell>
        </row>
        <row r="309">
          <cell r="A309" t="str">
            <v>Zard</v>
          </cell>
          <cell r="B309">
            <v>8.0000000000000002E-3</v>
          </cell>
          <cell r="C309">
            <v>0.99199999999999999</v>
          </cell>
        </row>
        <row r="310">
          <cell r="A310" t="str">
            <v>Tangtamoradi_114493</v>
          </cell>
          <cell r="B310">
            <v>7.0000000000000001E-3</v>
          </cell>
          <cell r="C310">
            <v>0.99299999999999999</v>
          </cell>
        </row>
        <row r="311">
          <cell r="A311" t="str">
            <v>Mondan_3</v>
          </cell>
          <cell r="B311">
            <v>7.0000000000000001E-3</v>
          </cell>
          <cell r="C311">
            <v>0.99299999999999999</v>
          </cell>
        </row>
        <row r="312">
          <cell r="A312" t="str">
            <v>Ghazanghayeh_3</v>
          </cell>
          <cell r="B312">
            <v>7.0000000000000001E-3</v>
          </cell>
          <cell r="C312">
            <v>0.99299999999999999</v>
          </cell>
        </row>
        <row r="313">
          <cell r="A313" t="str">
            <v>Chamjeyeh_Baladast</v>
          </cell>
          <cell r="B313">
            <v>7.0000000000000001E-3</v>
          </cell>
          <cell r="C313">
            <v>0.99299999999999999</v>
          </cell>
        </row>
        <row r="314">
          <cell r="A314" t="str">
            <v>Banavare_6</v>
          </cell>
          <cell r="B314">
            <v>7.0000000000000001E-3</v>
          </cell>
          <cell r="C314">
            <v>0.99299999999999999</v>
          </cell>
        </row>
        <row r="315">
          <cell r="A315" t="str">
            <v>Fishomi</v>
          </cell>
          <cell r="B315">
            <v>7.0000000000000001E-3</v>
          </cell>
          <cell r="C315">
            <v>0.99299999999999999</v>
          </cell>
        </row>
        <row r="316">
          <cell r="A316" t="str">
            <v>Koohlak</v>
          </cell>
          <cell r="B316">
            <v>7.0000000000000001E-3</v>
          </cell>
          <cell r="C316">
            <v>0.99299999999999999</v>
          </cell>
        </row>
        <row r="317">
          <cell r="A317" t="str">
            <v>Rowghani_III</v>
          </cell>
          <cell r="B317">
            <v>7.0000000000000001E-3</v>
          </cell>
          <cell r="C317">
            <v>0.99299999999999999</v>
          </cell>
        </row>
        <row r="318">
          <cell r="A318" t="str">
            <v>Mari</v>
          </cell>
          <cell r="B318">
            <v>7.0000000000000001E-3</v>
          </cell>
          <cell r="C318">
            <v>0.99299999999999999</v>
          </cell>
        </row>
        <row r="319">
          <cell r="A319" t="str">
            <v>Siabdarvish</v>
          </cell>
          <cell r="B319">
            <v>7.0000000000000001E-3</v>
          </cell>
          <cell r="C319">
            <v>0.99299999999999999</v>
          </cell>
        </row>
        <row r="320">
          <cell r="A320" t="str">
            <v>Mondan_2</v>
          </cell>
          <cell r="B320">
            <v>6.0000000000000001E-3</v>
          </cell>
          <cell r="C320">
            <v>0.99399999999999999</v>
          </cell>
        </row>
        <row r="321">
          <cell r="A321" t="str">
            <v>Ghazanghayeh_1</v>
          </cell>
          <cell r="B321">
            <v>6.0000000000000001E-3</v>
          </cell>
          <cell r="C321">
            <v>0.99399999999999999</v>
          </cell>
        </row>
        <row r="322">
          <cell r="A322" t="str">
            <v>Savary</v>
          </cell>
          <cell r="B322">
            <v>6.0000000000000001E-3</v>
          </cell>
          <cell r="C322">
            <v>0.99399999999999999</v>
          </cell>
        </row>
        <row r="323">
          <cell r="A323" t="str">
            <v>H1B3</v>
          </cell>
          <cell r="B323">
            <v>6.0000000000000001E-3</v>
          </cell>
          <cell r="C323">
            <v>0.99399999999999999</v>
          </cell>
        </row>
        <row r="324">
          <cell r="A324" t="str">
            <v>H2B7</v>
          </cell>
          <cell r="B324">
            <v>6.0000000000000001E-3</v>
          </cell>
          <cell r="C324">
            <v>0.99399999999999999</v>
          </cell>
        </row>
        <row r="325">
          <cell r="A325" t="str">
            <v>Pirhaji_7</v>
          </cell>
          <cell r="B325">
            <v>6.0000000000000001E-3</v>
          </cell>
          <cell r="C325">
            <v>0.99399999999999999</v>
          </cell>
        </row>
        <row r="326">
          <cell r="A326" t="str">
            <v>Delibayar_1</v>
          </cell>
          <cell r="B326">
            <v>6.0000000000000001E-3</v>
          </cell>
          <cell r="C326">
            <v>0.99399999999999999</v>
          </cell>
        </row>
        <row r="327">
          <cell r="A327" t="str">
            <v>Azadshahr_3</v>
          </cell>
          <cell r="B327">
            <v>6.0000000000000001E-3</v>
          </cell>
          <cell r="C327">
            <v>0.99399999999999999</v>
          </cell>
        </row>
        <row r="328">
          <cell r="A328" t="str">
            <v>Azadshahr_4</v>
          </cell>
          <cell r="B328">
            <v>6.0000000000000001E-3</v>
          </cell>
          <cell r="C328">
            <v>0.99399999999999999</v>
          </cell>
        </row>
        <row r="329">
          <cell r="A329" t="str">
            <v>Bekersofla</v>
          </cell>
          <cell r="B329">
            <v>6.0000000000000001E-3</v>
          </cell>
          <cell r="C329">
            <v>0.99399999999999999</v>
          </cell>
        </row>
        <row r="330">
          <cell r="A330" t="str">
            <v>Nakhchir</v>
          </cell>
          <cell r="B330">
            <v>6.0000000000000001E-3</v>
          </cell>
          <cell r="C330">
            <v>0.99399999999999999</v>
          </cell>
        </row>
        <row r="331">
          <cell r="A331" t="str">
            <v>Ayeshkalaleh_2</v>
          </cell>
          <cell r="B331">
            <v>6.0000000000000001E-3</v>
          </cell>
          <cell r="C331">
            <v>0.99399999999999999</v>
          </cell>
        </row>
        <row r="332">
          <cell r="A332" t="str">
            <v>Kheirak_4</v>
          </cell>
          <cell r="B332">
            <v>6.0000000000000001E-3</v>
          </cell>
          <cell r="C332">
            <v>0.99399999999999999</v>
          </cell>
        </row>
        <row r="333">
          <cell r="A333" t="str">
            <v>Tabas</v>
          </cell>
          <cell r="B333">
            <v>6.0000000000000001E-3</v>
          </cell>
          <cell r="C333">
            <v>0.99399999999999999</v>
          </cell>
        </row>
        <row r="334">
          <cell r="A334" t="str">
            <v>Ghazanghayeh_9</v>
          </cell>
          <cell r="B334">
            <v>6.0000000000000001E-3</v>
          </cell>
          <cell r="C334">
            <v>0.99399999999999999</v>
          </cell>
        </row>
        <row r="335">
          <cell r="A335" t="str">
            <v>RG_2</v>
          </cell>
          <cell r="B335">
            <v>6.0000000000000001E-3</v>
          </cell>
          <cell r="C335">
            <v>0.99399999999999999</v>
          </cell>
        </row>
        <row r="336">
          <cell r="A336" t="str">
            <v>Shengeh_III</v>
          </cell>
          <cell r="B336">
            <v>6.0000000000000001E-3</v>
          </cell>
          <cell r="C336">
            <v>0.99399999999999999</v>
          </cell>
        </row>
        <row r="337">
          <cell r="A337" t="str">
            <v>Banavare_7</v>
          </cell>
          <cell r="B337">
            <v>6.0000000000000001E-3</v>
          </cell>
          <cell r="C337">
            <v>0.99399999999999999</v>
          </cell>
        </row>
        <row r="338">
          <cell r="A338" t="str">
            <v>Rowghani</v>
          </cell>
          <cell r="B338">
            <v>6.0000000000000001E-3</v>
          </cell>
          <cell r="C338">
            <v>0.99399999999999999</v>
          </cell>
        </row>
        <row r="339">
          <cell r="A339" t="str">
            <v>Dehghan</v>
          </cell>
          <cell r="B339">
            <v>6.0000000000000001E-3</v>
          </cell>
          <cell r="C339">
            <v>0.99399999999999999</v>
          </cell>
        </row>
        <row r="340">
          <cell r="A340" t="str">
            <v>H2B4</v>
          </cell>
          <cell r="B340">
            <v>5.0000000000000001E-3</v>
          </cell>
          <cell r="C340">
            <v>0.995</v>
          </cell>
        </row>
        <row r="341">
          <cell r="A341" t="str">
            <v>H1B1</v>
          </cell>
          <cell r="B341">
            <v>5.0000000000000001E-3</v>
          </cell>
          <cell r="C341">
            <v>0.995</v>
          </cell>
        </row>
        <row r="342">
          <cell r="A342" t="str">
            <v>Kheirak_3</v>
          </cell>
          <cell r="B342">
            <v>5.0000000000000001E-3</v>
          </cell>
          <cell r="C342">
            <v>0.995</v>
          </cell>
        </row>
        <row r="343">
          <cell r="A343" t="str">
            <v>Polmaryamk_4</v>
          </cell>
          <cell r="B343">
            <v>5.0000000000000001E-3</v>
          </cell>
          <cell r="C343">
            <v>0.995</v>
          </cell>
        </row>
        <row r="344">
          <cell r="A344" t="str">
            <v>Keveskolya_2</v>
          </cell>
          <cell r="B344">
            <v>5.0000000000000001E-3</v>
          </cell>
          <cell r="C344">
            <v>0.995</v>
          </cell>
        </row>
        <row r="345">
          <cell r="A345" t="str">
            <v>Tangtamoradi_K6</v>
          </cell>
          <cell r="B345">
            <v>5.0000000000000001E-3</v>
          </cell>
          <cell r="C345">
            <v>0.995</v>
          </cell>
        </row>
        <row r="346">
          <cell r="A346" t="str">
            <v>Azadshahr_1</v>
          </cell>
          <cell r="B346">
            <v>5.0000000000000001E-3</v>
          </cell>
          <cell r="C346">
            <v>0.995</v>
          </cell>
        </row>
        <row r="347">
          <cell r="A347" t="str">
            <v>Koohsaraksonla</v>
          </cell>
          <cell r="B347">
            <v>5.0000000000000001E-3</v>
          </cell>
          <cell r="C347">
            <v>0.995</v>
          </cell>
        </row>
        <row r="348">
          <cell r="A348" t="str">
            <v>Chamjeyeh</v>
          </cell>
          <cell r="B348">
            <v>5.0000000000000001E-3</v>
          </cell>
          <cell r="C348">
            <v>0.995</v>
          </cell>
        </row>
        <row r="349">
          <cell r="A349" t="str">
            <v>Ordib</v>
          </cell>
          <cell r="B349">
            <v>5.0000000000000001E-3</v>
          </cell>
          <cell r="C349">
            <v>0.995</v>
          </cell>
        </row>
        <row r="350">
          <cell r="A350" t="str">
            <v>Banavare_5</v>
          </cell>
          <cell r="B350">
            <v>5.0000000000000001E-3</v>
          </cell>
          <cell r="C350">
            <v>0.995</v>
          </cell>
        </row>
        <row r="351">
          <cell r="A351" t="str">
            <v>Gilan_e_Gharb_1</v>
          </cell>
          <cell r="B351">
            <v>5.0000000000000001E-3</v>
          </cell>
          <cell r="C351">
            <v>0.995</v>
          </cell>
        </row>
        <row r="352">
          <cell r="A352" t="str">
            <v>Park_e_Sarpol_8</v>
          </cell>
          <cell r="B352">
            <v>5.0000000000000001E-3</v>
          </cell>
          <cell r="C352">
            <v>0.995</v>
          </cell>
        </row>
        <row r="353">
          <cell r="A353" t="str">
            <v>Chelisad</v>
          </cell>
          <cell r="B353">
            <v>5.0000000000000001E-3</v>
          </cell>
          <cell r="C353">
            <v>0.995</v>
          </cell>
        </row>
        <row r="354">
          <cell r="A354" t="str">
            <v>Derak</v>
          </cell>
          <cell r="B354">
            <v>5.0000000000000001E-3</v>
          </cell>
          <cell r="C354">
            <v>0.995</v>
          </cell>
        </row>
        <row r="355">
          <cell r="A355" t="str">
            <v>Pirhaji_4</v>
          </cell>
          <cell r="B355">
            <v>4.0000000000000001E-3</v>
          </cell>
          <cell r="C355">
            <v>0.996</v>
          </cell>
        </row>
        <row r="356">
          <cell r="A356" t="str">
            <v>Delibayar_2</v>
          </cell>
          <cell r="B356">
            <v>4.0000000000000001E-3</v>
          </cell>
          <cell r="C356">
            <v>0.996</v>
          </cell>
        </row>
        <row r="357">
          <cell r="A357" t="str">
            <v>Pirhaji_6</v>
          </cell>
          <cell r="B357">
            <v>4.0000000000000001E-3</v>
          </cell>
          <cell r="C357">
            <v>0.996</v>
          </cell>
        </row>
        <row r="358">
          <cell r="A358" t="str">
            <v>Mondan_1</v>
          </cell>
          <cell r="B358">
            <v>4.0000000000000001E-3</v>
          </cell>
          <cell r="C358">
            <v>0.996</v>
          </cell>
        </row>
        <row r="359">
          <cell r="A359" t="str">
            <v>H1B2</v>
          </cell>
          <cell r="B359">
            <v>4.0000000000000001E-3</v>
          </cell>
          <cell r="C359">
            <v>0.996</v>
          </cell>
        </row>
        <row r="360">
          <cell r="A360" t="str">
            <v>Pirdenyar</v>
          </cell>
          <cell r="B360">
            <v>4.0000000000000001E-3</v>
          </cell>
          <cell r="C360">
            <v>0.996</v>
          </cell>
        </row>
        <row r="361">
          <cell r="A361" t="str">
            <v>Polmaryamk_5</v>
          </cell>
          <cell r="B361">
            <v>4.0000000000000001E-3</v>
          </cell>
          <cell r="C361">
            <v>0.996</v>
          </cell>
        </row>
        <row r="362">
          <cell r="A362" t="str">
            <v>Soonak</v>
          </cell>
          <cell r="B362">
            <v>4.0000000000000001E-3</v>
          </cell>
          <cell r="C362">
            <v>0.996</v>
          </cell>
        </row>
        <row r="363">
          <cell r="A363" t="str">
            <v>Pirhaji_8</v>
          </cell>
          <cell r="B363">
            <v>3.0000000000000001E-3</v>
          </cell>
          <cell r="C363">
            <v>0.997</v>
          </cell>
        </row>
        <row r="364">
          <cell r="A364" t="str">
            <v>Delibayar_3</v>
          </cell>
          <cell r="B364">
            <v>3.0000000000000001E-3</v>
          </cell>
          <cell r="C364">
            <v>0.997</v>
          </cell>
        </row>
        <row r="365">
          <cell r="A365" t="str">
            <v>Doudakpaeen_1</v>
          </cell>
          <cell r="B365">
            <v>3.0000000000000001E-3</v>
          </cell>
          <cell r="C365">
            <v>0.997</v>
          </cell>
        </row>
        <row r="366">
          <cell r="A366" t="str">
            <v>Doudakpaeen_2</v>
          </cell>
          <cell r="B366">
            <v>3.0000000000000001E-3</v>
          </cell>
          <cell r="C366">
            <v>0.997</v>
          </cell>
        </row>
        <row r="367">
          <cell r="A367" t="str">
            <v>Park_e_Sarpol_1</v>
          </cell>
          <cell r="B367">
            <v>3.0000000000000001E-3</v>
          </cell>
          <cell r="C367">
            <v>0.99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4850B-8E02-46AA-A1F3-6A7DBFD1AD98}">
  <dimension ref="A1:C369"/>
  <sheetViews>
    <sheetView tabSelected="1" topLeftCell="A345" workbookViewId="0">
      <selection activeCell="E3" sqref="E3"/>
    </sheetView>
  </sheetViews>
  <sheetFormatPr defaultRowHeight="15" x14ac:dyDescent="0.25"/>
  <cols>
    <col min="1" max="1" width="19.42578125" customWidth="1"/>
  </cols>
  <sheetData>
    <row r="1" spans="1:3" x14ac:dyDescent="0.25">
      <c r="A1" t="s">
        <v>369</v>
      </c>
    </row>
    <row r="3" spans="1:3" x14ac:dyDescent="0.25">
      <c r="A3" s="1" t="s">
        <v>368</v>
      </c>
      <c r="B3" s="1" t="s">
        <v>0</v>
      </c>
      <c r="C3" s="1" t="s">
        <v>132</v>
      </c>
    </row>
    <row r="4" spans="1:3" x14ac:dyDescent="0.25">
      <c r="A4" s="2" t="s">
        <v>314</v>
      </c>
      <c r="B4">
        <v>0.997</v>
      </c>
      <c r="C4">
        <v>3.0000000000000001E-3</v>
      </c>
    </row>
    <row r="5" spans="1:3" x14ac:dyDescent="0.25">
      <c r="A5" s="2" t="s">
        <v>28</v>
      </c>
      <c r="B5">
        <v>0.997</v>
      </c>
      <c r="C5">
        <v>3.0000000000000001E-3</v>
      </c>
    </row>
    <row r="6" spans="1:3" x14ac:dyDescent="0.25">
      <c r="A6" s="2" t="s">
        <v>221</v>
      </c>
      <c r="B6">
        <v>0.997</v>
      </c>
      <c r="C6">
        <v>3.0000000000000001E-3</v>
      </c>
    </row>
    <row r="7" spans="1:3" x14ac:dyDescent="0.25">
      <c r="A7" s="2" t="s">
        <v>104</v>
      </c>
      <c r="B7">
        <v>0.997</v>
      </c>
      <c r="C7">
        <v>3.0000000000000001E-3</v>
      </c>
    </row>
    <row r="8" spans="1:3" x14ac:dyDescent="0.25">
      <c r="A8" s="3" t="s">
        <v>161</v>
      </c>
      <c r="B8">
        <v>0.996</v>
      </c>
      <c r="C8">
        <v>4.0000000000000001E-3</v>
      </c>
    </row>
    <row r="9" spans="1:3" x14ac:dyDescent="0.25">
      <c r="A9" s="3" t="s">
        <v>166</v>
      </c>
      <c r="B9">
        <v>0.996</v>
      </c>
      <c r="C9">
        <v>4.0000000000000001E-3</v>
      </c>
    </row>
    <row r="10" spans="1:3" x14ac:dyDescent="0.25">
      <c r="A10" s="2" t="s">
        <v>2</v>
      </c>
      <c r="B10">
        <v>0.996</v>
      </c>
      <c r="C10">
        <v>4.0000000000000001E-3</v>
      </c>
    </row>
    <row r="11" spans="1:3" x14ac:dyDescent="0.25">
      <c r="A11" s="2" t="s">
        <v>25</v>
      </c>
      <c r="B11">
        <v>0.996</v>
      </c>
      <c r="C11">
        <v>4.0000000000000001E-3</v>
      </c>
    </row>
    <row r="12" spans="1:3" x14ac:dyDescent="0.25">
      <c r="A12" s="2" t="s">
        <v>27</v>
      </c>
      <c r="B12">
        <v>0.996</v>
      </c>
      <c r="C12">
        <v>4.0000000000000001E-3</v>
      </c>
    </row>
    <row r="13" spans="1:3" x14ac:dyDescent="0.25">
      <c r="A13" s="2" t="s">
        <v>319</v>
      </c>
      <c r="B13">
        <v>0.996</v>
      </c>
      <c r="C13">
        <v>4.0000000000000001E-3</v>
      </c>
    </row>
    <row r="14" spans="1:3" x14ac:dyDescent="0.25">
      <c r="A14" s="2" t="s">
        <v>34</v>
      </c>
      <c r="B14">
        <v>0.996</v>
      </c>
      <c r="C14">
        <v>4.0000000000000001E-3</v>
      </c>
    </row>
    <row r="15" spans="1:3" x14ac:dyDescent="0.25">
      <c r="A15" s="2" t="s">
        <v>40</v>
      </c>
      <c r="B15">
        <v>0.996</v>
      </c>
      <c r="C15">
        <v>4.0000000000000001E-3</v>
      </c>
    </row>
    <row r="16" spans="1:3" x14ac:dyDescent="0.25">
      <c r="A16" s="2" t="s">
        <v>41</v>
      </c>
      <c r="B16">
        <v>0.996</v>
      </c>
      <c r="C16">
        <v>4.0000000000000001E-3</v>
      </c>
    </row>
    <row r="17" spans="1:3" x14ac:dyDescent="0.25">
      <c r="A17" s="2" t="s">
        <v>44</v>
      </c>
      <c r="B17">
        <v>0.996</v>
      </c>
      <c r="C17">
        <v>4.0000000000000001E-3</v>
      </c>
    </row>
    <row r="18" spans="1:3" x14ac:dyDescent="0.25">
      <c r="A18" s="2" t="s">
        <v>51</v>
      </c>
      <c r="B18">
        <v>0.996</v>
      </c>
      <c r="C18">
        <v>4.0000000000000001E-3</v>
      </c>
    </row>
    <row r="19" spans="1:3" x14ac:dyDescent="0.25">
      <c r="A19" s="2" t="s">
        <v>61</v>
      </c>
      <c r="B19">
        <v>0.996</v>
      </c>
      <c r="C19">
        <v>4.0000000000000001E-3</v>
      </c>
    </row>
    <row r="20" spans="1:3" x14ac:dyDescent="0.25">
      <c r="A20" s="2" t="s">
        <v>62</v>
      </c>
      <c r="B20">
        <v>0.996</v>
      </c>
      <c r="C20">
        <v>4.0000000000000001E-3</v>
      </c>
    </row>
    <row r="21" spans="1:3" x14ac:dyDescent="0.25">
      <c r="A21" s="2" t="s">
        <v>354</v>
      </c>
      <c r="B21">
        <v>0.996</v>
      </c>
      <c r="C21">
        <v>4.0000000000000001E-3</v>
      </c>
    </row>
    <row r="22" spans="1:3" x14ac:dyDescent="0.25">
      <c r="A22" s="2" t="s">
        <v>109</v>
      </c>
      <c r="B22">
        <v>0.996</v>
      </c>
      <c r="C22">
        <v>4.0000000000000001E-3</v>
      </c>
    </row>
    <row r="23" spans="1:3" x14ac:dyDescent="0.25">
      <c r="A23" s="2" t="s">
        <v>114</v>
      </c>
      <c r="B23">
        <v>0.996</v>
      </c>
      <c r="C23">
        <v>4.0000000000000001E-3</v>
      </c>
    </row>
    <row r="24" spans="1:3" x14ac:dyDescent="0.25">
      <c r="A24" s="2" t="s">
        <v>239</v>
      </c>
      <c r="B24">
        <v>0.996</v>
      </c>
      <c r="C24">
        <v>4.0000000000000001E-3</v>
      </c>
    </row>
    <row r="25" spans="1:3" x14ac:dyDescent="0.25">
      <c r="A25" s="3" t="s">
        <v>141</v>
      </c>
      <c r="B25">
        <v>0.995</v>
      </c>
      <c r="C25">
        <v>5.0000000000000001E-3</v>
      </c>
    </row>
    <row r="26" spans="1:3" x14ac:dyDescent="0.25">
      <c r="A26" s="3" t="s">
        <v>145</v>
      </c>
      <c r="B26">
        <v>0.995</v>
      </c>
      <c r="C26">
        <v>5.0000000000000001E-3</v>
      </c>
    </row>
    <row r="27" spans="1:3" x14ac:dyDescent="0.25">
      <c r="A27" s="3" t="s">
        <v>173</v>
      </c>
      <c r="B27">
        <v>0.995</v>
      </c>
      <c r="C27">
        <v>5.0000000000000001E-3</v>
      </c>
    </row>
    <row r="28" spans="1:3" x14ac:dyDescent="0.25">
      <c r="A28" s="3" t="s">
        <v>176</v>
      </c>
      <c r="B28">
        <v>0.995</v>
      </c>
      <c r="C28">
        <v>5.0000000000000001E-3</v>
      </c>
    </row>
    <row r="29" spans="1:3" x14ac:dyDescent="0.25">
      <c r="A29" s="3" t="s">
        <v>177</v>
      </c>
      <c r="B29">
        <v>0.995</v>
      </c>
      <c r="C29">
        <v>5.0000000000000001E-3</v>
      </c>
    </row>
    <row r="30" spans="1:3" x14ac:dyDescent="0.25">
      <c r="A30" s="2" t="s">
        <v>1</v>
      </c>
      <c r="B30">
        <v>0.995</v>
      </c>
      <c r="C30">
        <v>5.0000000000000001E-3</v>
      </c>
    </row>
    <row r="31" spans="1:3" x14ac:dyDescent="0.25">
      <c r="A31" s="2" t="s">
        <v>313</v>
      </c>
      <c r="B31">
        <v>0.995</v>
      </c>
      <c r="C31">
        <v>5.0000000000000001E-3</v>
      </c>
    </row>
    <row r="32" spans="1:3" x14ac:dyDescent="0.25">
      <c r="A32" s="2" t="s">
        <v>362</v>
      </c>
      <c r="B32">
        <v>0.995</v>
      </c>
      <c r="C32">
        <v>5.0000000000000001E-3</v>
      </c>
    </row>
    <row r="33" spans="1:3" x14ac:dyDescent="0.25">
      <c r="A33" s="2" t="s">
        <v>357</v>
      </c>
      <c r="B33">
        <v>0.995</v>
      </c>
      <c r="C33">
        <v>5.0000000000000001E-3</v>
      </c>
    </row>
    <row r="34" spans="1:3" x14ac:dyDescent="0.25">
      <c r="A34" s="2" t="s">
        <v>29</v>
      </c>
      <c r="B34">
        <v>0.995</v>
      </c>
      <c r="C34">
        <v>5.0000000000000001E-3</v>
      </c>
    </row>
    <row r="35" spans="1:3" x14ac:dyDescent="0.25">
      <c r="A35" s="2" t="s">
        <v>30</v>
      </c>
      <c r="B35">
        <v>0.995</v>
      </c>
      <c r="C35">
        <v>5.0000000000000001E-3</v>
      </c>
    </row>
    <row r="36" spans="1:3" x14ac:dyDescent="0.25">
      <c r="A36" s="2" t="s">
        <v>35</v>
      </c>
      <c r="B36">
        <v>0.995</v>
      </c>
      <c r="C36">
        <v>5.0000000000000001E-3</v>
      </c>
    </row>
    <row r="37" spans="1:3" x14ac:dyDescent="0.25">
      <c r="A37" s="2" t="s">
        <v>50</v>
      </c>
      <c r="B37">
        <v>0.995</v>
      </c>
      <c r="C37">
        <v>5.0000000000000001E-3</v>
      </c>
    </row>
    <row r="38" spans="1:3" x14ac:dyDescent="0.25">
      <c r="A38" s="2" t="s">
        <v>57</v>
      </c>
      <c r="B38">
        <v>0.995</v>
      </c>
      <c r="C38">
        <v>5.0000000000000001E-3</v>
      </c>
    </row>
    <row r="39" spans="1:3" x14ac:dyDescent="0.25">
      <c r="A39" s="2" t="s">
        <v>66</v>
      </c>
      <c r="B39">
        <v>0.995</v>
      </c>
      <c r="C39">
        <v>5.0000000000000001E-3</v>
      </c>
    </row>
    <row r="40" spans="1:3" x14ac:dyDescent="0.25">
      <c r="A40" s="2" t="s">
        <v>350</v>
      </c>
      <c r="B40">
        <v>0.995</v>
      </c>
      <c r="C40">
        <v>5.0000000000000001E-3</v>
      </c>
    </row>
    <row r="41" spans="1:3" x14ac:dyDescent="0.25">
      <c r="A41" s="2" t="s">
        <v>89</v>
      </c>
      <c r="B41">
        <v>0.995</v>
      </c>
      <c r="C41">
        <v>5.0000000000000001E-3</v>
      </c>
    </row>
    <row r="42" spans="1:3" x14ac:dyDescent="0.25">
      <c r="A42" s="2" t="s">
        <v>105</v>
      </c>
      <c r="B42">
        <v>0.995</v>
      </c>
      <c r="C42">
        <v>5.0000000000000001E-3</v>
      </c>
    </row>
    <row r="43" spans="1:3" x14ac:dyDescent="0.25">
      <c r="A43" s="3" t="s">
        <v>134</v>
      </c>
      <c r="B43">
        <v>0.99399999999999999</v>
      </c>
      <c r="C43">
        <v>6.0000000000000001E-3</v>
      </c>
    </row>
    <row r="44" spans="1:3" x14ac:dyDescent="0.25">
      <c r="A44" s="3" t="s">
        <v>137</v>
      </c>
      <c r="B44">
        <v>0.99399999999999999</v>
      </c>
      <c r="C44">
        <v>6.0000000000000001E-3</v>
      </c>
    </row>
    <row r="45" spans="1:3" x14ac:dyDescent="0.25">
      <c r="A45" s="3" t="s">
        <v>142</v>
      </c>
      <c r="B45">
        <v>0.99399999999999999</v>
      </c>
      <c r="C45">
        <v>6.0000000000000001E-3</v>
      </c>
    </row>
    <row r="46" spans="1:3" x14ac:dyDescent="0.25">
      <c r="A46" s="3" t="s">
        <v>163</v>
      </c>
      <c r="B46">
        <v>0.99399999999999999</v>
      </c>
      <c r="C46">
        <v>6.0000000000000001E-3</v>
      </c>
    </row>
    <row r="47" spans="1:3" x14ac:dyDescent="0.25">
      <c r="A47" s="3" t="s">
        <v>164</v>
      </c>
      <c r="B47">
        <v>0.99399999999999999</v>
      </c>
      <c r="C47">
        <v>6.0000000000000001E-3</v>
      </c>
    </row>
    <row r="48" spans="1:3" x14ac:dyDescent="0.25">
      <c r="A48" s="2" t="s">
        <v>3</v>
      </c>
      <c r="B48">
        <v>0.99399999999999999</v>
      </c>
      <c r="C48">
        <v>6.0000000000000001E-3</v>
      </c>
    </row>
    <row r="49" spans="1:3" x14ac:dyDescent="0.25">
      <c r="A49" s="2" t="s">
        <v>315</v>
      </c>
      <c r="B49">
        <v>0.99399999999999999</v>
      </c>
      <c r="C49">
        <v>6.0000000000000001E-3</v>
      </c>
    </row>
    <row r="50" spans="1:3" x14ac:dyDescent="0.25">
      <c r="A50" s="2" t="s">
        <v>32</v>
      </c>
      <c r="B50">
        <v>0.99399999999999999</v>
      </c>
      <c r="C50">
        <v>6.0000000000000001E-3</v>
      </c>
    </row>
    <row r="51" spans="1:3" x14ac:dyDescent="0.25">
      <c r="A51" s="2" t="s">
        <v>224</v>
      </c>
      <c r="B51">
        <v>0.99399999999999999</v>
      </c>
      <c r="C51">
        <v>6.0000000000000001E-3</v>
      </c>
    </row>
    <row r="52" spans="1:3" x14ac:dyDescent="0.25">
      <c r="A52" s="2" t="s">
        <v>52</v>
      </c>
      <c r="B52">
        <v>0.99399999999999999</v>
      </c>
      <c r="C52">
        <v>6.0000000000000001E-3</v>
      </c>
    </row>
    <row r="53" spans="1:3" x14ac:dyDescent="0.25">
      <c r="A53" s="2" t="s">
        <v>227</v>
      </c>
      <c r="B53">
        <v>0.99399999999999999</v>
      </c>
      <c r="C53">
        <v>6.0000000000000001E-3</v>
      </c>
    </row>
    <row r="54" spans="1:3" x14ac:dyDescent="0.25">
      <c r="A54" s="2" t="s">
        <v>68</v>
      </c>
      <c r="B54">
        <v>0.99399999999999999</v>
      </c>
      <c r="C54">
        <v>6.0000000000000001E-3</v>
      </c>
    </row>
    <row r="55" spans="1:3" x14ac:dyDescent="0.25">
      <c r="A55" s="2" t="s">
        <v>70</v>
      </c>
      <c r="B55">
        <v>0.99399999999999999</v>
      </c>
      <c r="C55">
        <v>6.0000000000000001E-3</v>
      </c>
    </row>
    <row r="56" spans="1:3" x14ac:dyDescent="0.25">
      <c r="A56" s="2" t="s">
        <v>78</v>
      </c>
      <c r="B56">
        <v>0.99399999999999999</v>
      </c>
      <c r="C56">
        <v>6.0000000000000001E-3</v>
      </c>
    </row>
    <row r="57" spans="1:3" x14ac:dyDescent="0.25">
      <c r="A57" s="2" t="s">
        <v>88</v>
      </c>
      <c r="B57">
        <v>0.99399999999999999</v>
      </c>
      <c r="C57">
        <v>6.0000000000000001E-3</v>
      </c>
    </row>
    <row r="58" spans="1:3" x14ac:dyDescent="0.25">
      <c r="A58" s="2" t="s">
        <v>234</v>
      </c>
      <c r="B58">
        <v>0.99399999999999999</v>
      </c>
      <c r="C58">
        <v>6.0000000000000001E-3</v>
      </c>
    </row>
    <row r="59" spans="1:3" x14ac:dyDescent="0.25">
      <c r="A59" s="3" t="s">
        <v>143</v>
      </c>
      <c r="B59">
        <v>0.99299999999999999</v>
      </c>
      <c r="C59">
        <v>7.0000000000000001E-3</v>
      </c>
    </row>
    <row r="60" spans="1:3" x14ac:dyDescent="0.25">
      <c r="A60" s="3" t="s">
        <v>150</v>
      </c>
      <c r="B60">
        <v>0.99299999999999999</v>
      </c>
      <c r="C60">
        <v>7.0000000000000001E-3</v>
      </c>
    </row>
    <row r="61" spans="1:3" x14ac:dyDescent="0.25">
      <c r="A61" s="3" t="s">
        <v>159</v>
      </c>
      <c r="B61">
        <v>0.99299999999999999</v>
      </c>
      <c r="C61">
        <v>7.0000000000000001E-3</v>
      </c>
    </row>
    <row r="62" spans="1:3" x14ac:dyDescent="0.25">
      <c r="A62" s="3" t="s">
        <v>160</v>
      </c>
      <c r="B62">
        <v>0.99299999999999999</v>
      </c>
      <c r="C62">
        <v>7.0000000000000001E-3</v>
      </c>
    </row>
    <row r="63" spans="1:3" x14ac:dyDescent="0.25">
      <c r="A63" s="2" t="s">
        <v>5</v>
      </c>
      <c r="B63">
        <v>0.99299999999999999</v>
      </c>
      <c r="C63">
        <v>7.0000000000000001E-3</v>
      </c>
    </row>
    <row r="64" spans="1:3" x14ac:dyDescent="0.25">
      <c r="A64" s="2" t="s">
        <v>6</v>
      </c>
      <c r="B64">
        <v>0.99299999999999999</v>
      </c>
      <c r="C64">
        <v>7.0000000000000001E-3</v>
      </c>
    </row>
    <row r="65" spans="1:3" x14ac:dyDescent="0.25">
      <c r="A65" s="2" t="s">
        <v>15</v>
      </c>
      <c r="B65">
        <v>0.99299999999999999</v>
      </c>
      <c r="C65">
        <v>7.0000000000000001E-3</v>
      </c>
    </row>
    <row r="66" spans="1:3" x14ac:dyDescent="0.25">
      <c r="A66" s="2" t="s">
        <v>22</v>
      </c>
      <c r="B66">
        <v>0.99299999999999999</v>
      </c>
      <c r="C66">
        <v>7.0000000000000001E-3</v>
      </c>
    </row>
    <row r="67" spans="1:3" x14ac:dyDescent="0.25">
      <c r="A67" s="2" t="s">
        <v>223</v>
      </c>
      <c r="B67">
        <v>0.99299999999999999</v>
      </c>
      <c r="C67">
        <v>7.0000000000000001E-3</v>
      </c>
    </row>
    <row r="68" spans="1:3" x14ac:dyDescent="0.25">
      <c r="A68" s="2" t="s">
        <v>31</v>
      </c>
      <c r="B68">
        <v>0.99299999999999999</v>
      </c>
      <c r="C68">
        <v>7.0000000000000001E-3</v>
      </c>
    </row>
    <row r="69" spans="1:3" x14ac:dyDescent="0.25">
      <c r="A69" s="2" t="s">
        <v>42</v>
      </c>
      <c r="B69">
        <v>0.99299999999999999</v>
      </c>
      <c r="C69">
        <v>7.0000000000000001E-3</v>
      </c>
    </row>
    <row r="70" spans="1:3" x14ac:dyDescent="0.25">
      <c r="A70" s="2" t="s">
        <v>43</v>
      </c>
      <c r="B70">
        <v>0.99299999999999999</v>
      </c>
      <c r="C70">
        <v>7.0000000000000001E-3</v>
      </c>
    </row>
    <row r="71" spans="1:3" x14ac:dyDescent="0.25">
      <c r="A71" s="2" t="s">
        <v>225</v>
      </c>
      <c r="B71">
        <v>0.99299999999999999</v>
      </c>
      <c r="C71">
        <v>7.0000000000000001E-3</v>
      </c>
    </row>
    <row r="72" spans="1:3" x14ac:dyDescent="0.25">
      <c r="A72" s="2" t="s">
        <v>356</v>
      </c>
      <c r="B72">
        <v>0.99299999999999999</v>
      </c>
      <c r="C72">
        <v>7.0000000000000001E-3</v>
      </c>
    </row>
    <row r="73" spans="1:3" x14ac:dyDescent="0.25">
      <c r="A73" s="2" t="s">
        <v>49</v>
      </c>
      <c r="B73">
        <v>0.99299999999999999</v>
      </c>
      <c r="C73">
        <v>7.0000000000000001E-3</v>
      </c>
    </row>
    <row r="74" spans="1:3" x14ac:dyDescent="0.25">
      <c r="A74" s="2" t="s">
        <v>77</v>
      </c>
      <c r="B74">
        <v>0.99299999999999999</v>
      </c>
      <c r="C74">
        <v>7.0000000000000001E-3</v>
      </c>
    </row>
    <row r="75" spans="1:3" x14ac:dyDescent="0.25">
      <c r="A75" s="2" t="s">
        <v>328</v>
      </c>
      <c r="B75">
        <v>0.99299999999999999</v>
      </c>
      <c r="C75">
        <v>7.0000000000000001E-3</v>
      </c>
    </row>
    <row r="76" spans="1:3" x14ac:dyDescent="0.25">
      <c r="A76" s="2" t="s">
        <v>110</v>
      </c>
      <c r="B76">
        <v>0.99299999999999999</v>
      </c>
      <c r="C76">
        <v>7.0000000000000001E-3</v>
      </c>
    </row>
    <row r="77" spans="1:3" x14ac:dyDescent="0.25">
      <c r="A77" s="2" t="s">
        <v>330</v>
      </c>
      <c r="B77">
        <v>0.99299999999999999</v>
      </c>
      <c r="C77">
        <v>7.0000000000000001E-3</v>
      </c>
    </row>
    <row r="78" spans="1:3" x14ac:dyDescent="0.25">
      <c r="A78" s="2" t="s">
        <v>120</v>
      </c>
      <c r="B78">
        <v>0.99299999999999999</v>
      </c>
      <c r="C78">
        <v>7.0000000000000001E-3</v>
      </c>
    </row>
    <row r="79" spans="1:3" x14ac:dyDescent="0.25">
      <c r="A79" s="3" t="s">
        <v>157</v>
      </c>
      <c r="B79">
        <v>0.99199999999999999</v>
      </c>
      <c r="C79">
        <v>8.0000000000000002E-3</v>
      </c>
    </row>
    <row r="80" spans="1:3" x14ac:dyDescent="0.25">
      <c r="A80" s="3" t="s">
        <v>158</v>
      </c>
      <c r="B80">
        <v>0.99199999999999999</v>
      </c>
      <c r="C80">
        <v>8.0000000000000002E-3</v>
      </c>
    </row>
    <row r="81" spans="1:3" x14ac:dyDescent="0.25">
      <c r="A81" s="2" t="s">
        <v>4</v>
      </c>
      <c r="B81">
        <v>0.99199999999999999</v>
      </c>
      <c r="C81">
        <v>8.0000000000000002E-3</v>
      </c>
    </row>
    <row r="82" spans="1:3" x14ac:dyDescent="0.25">
      <c r="A82" s="2" t="s">
        <v>12</v>
      </c>
      <c r="B82">
        <v>0.99199999999999999</v>
      </c>
      <c r="C82">
        <v>8.0000000000000002E-3</v>
      </c>
    </row>
    <row r="83" spans="1:3" x14ac:dyDescent="0.25">
      <c r="A83" s="2" t="s">
        <v>359</v>
      </c>
      <c r="B83">
        <v>0.99199999999999999</v>
      </c>
      <c r="C83">
        <v>8.0000000000000002E-3</v>
      </c>
    </row>
    <row r="84" spans="1:3" x14ac:dyDescent="0.25">
      <c r="A84" s="2" t="s">
        <v>17</v>
      </c>
      <c r="B84">
        <v>0.99199999999999999</v>
      </c>
      <c r="C84">
        <v>8.0000000000000002E-3</v>
      </c>
    </row>
    <row r="85" spans="1:3" x14ac:dyDescent="0.25">
      <c r="A85" s="2" t="s">
        <v>36</v>
      </c>
      <c r="B85">
        <v>0.99199999999999999</v>
      </c>
      <c r="C85">
        <v>8.0000000000000002E-3</v>
      </c>
    </row>
    <row r="86" spans="1:3" x14ac:dyDescent="0.25">
      <c r="A86" s="2" t="s">
        <v>56</v>
      </c>
      <c r="B86">
        <v>0.99199999999999999</v>
      </c>
      <c r="C86">
        <v>8.0000000000000002E-3</v>
      </c>
    </row>
    <row r="87" spans="1:3" x14ac:dyDescent="0.25">
      <c r="A87" s="2" t="s">
        <v>355</v>
      </c>
      <c r="B87">
        <v>0.99199999999999999</v>
      </c>
      <c r="C87">
        <v>8.0000000000000002E-3</v>
      </c>
    </row>
    <row r="88" spans="1:3" x14ac:dyDescent="0.25">
      <c r="A88" s="2" t="s">
        <v>81</v>
      </c>
      <c r="B88">
        <v>0.99199999999999999</v>
      </c>
      <c r="C88">
        <v>8.0000000000000002E-3</v>
      </c>
    </row>
    <row r="89" spans="1:3" x14ac:dyDescent="0.25">
      <c r="A89" s="2" t="s">
        <v>87</v>
      </c>
      <c r="B89">
        <v>0.99199999999999999</v>
      </c>
      <c r="C89">
        <v>8.0000000000000002E-3</v>
      </c>
    </row>
    <row r="90" spans="1:3" x14ac:dyDescent="0.25">
      <c r="A90" s="2" t="s">
        <v>113</v>
      </c>
      <c r="B90">
        <v>0.99199999999999999</v>
      </c>
      <c r="C90">
        <v>8.0000000000000002E-3</v>
      </c>
    </row>
    <row r="91" spans="1:3" x14ac:dyDescent="0.25">
      <c r="A91" s="2" t="s">
        <v>119</v>
      </c>
      <c r="B91">
        <v>0.99199999999999999</v>
      </c>
      <c r="C91">
        <v>8.0000000000000002E-3</v>
      </c>
    </row>
    <row r="92" spans="1:3" x14ac:dyDescent="0.25">
      <c r="A92" s="3" t="s">
        <v>147</v>
      </c>
      <c r="B92">
        <v>0.99099999999999999</v>
      </c>
      <c r="C92">
        <v>8.9999999999999993E-3</v>
      </c>
    </row>
    <row r="93" spans="1:3" x14ac:dyDescent="0.25">
      <c r="A93" s="3" t="s">
        <v>151</v>
      </c>
      <c r="B93">
        <v>0.99099999999999999</v>
      </c>
      <c r="C93">
        <v>8.9999999999999993E-3</v>
      </c>
    </row>
    <row r="94" spans="1:3" x14ac:dyDescent="0.25">
      <c r="A94" s="2" t="s">
        <v>316</v>
      </c>
      <c r="B94">
        <v>0.99099999999999999</v>
      </c>
      <c r="C94">
        <v>8.9999999999999993E-3</v>
      </c>
    </row>
    <row r="95" spans="1:3" x14ac:dyDescent="0.25">
      <c r="A95" s="2" t="s">
        <v>23</v>
      </c>
      <c r="B95">
        <v>0.99099999999999999</v>
      </c>
      <c r="C95">
        <v>8.9999999999999993E-3</v>
      </c>
    </row>
    <row r="96" spans="1:3" x14ac:dyDescent="0.25">
      <c r="A96" s="2" t="s">
        <v>39</v>
      </c>
      <c r="B96">
        <v>0.99099999999999999</v>
      </c>
      <c r="C96">
        <v>8.9999999999999993E-3</v>
      </c>
    </row>
    <row r="97" spans="1:3" x14ac:dyDescent="0.25">
      <c r="A97" s="2" t="s">
        <v>47</v>
      </c>
      <c r="B97">
        <v>0.99099999999999999</v>
      </c>
      <c r="C97">
        <v>8.9999999999999993E-3</v>
      </c>
    </row>
    <row r="98" spans="1:3" x14ac:dyDescent="0.25">
      <c r="A98" s="2" t="s">
        <v>322</v>
      </c>
      <c r="B98">
        <v>0.99099999999999999</v>
      </c>
      <c r="C98">
        <v>8.9999999999999993E-3</v>
      </c>
    </row>
    <row r="99" spans="1:3" x14ac:dyDescent="0.25">
      <c r="A99" s="2" t="s">
        <v>323</v>
      </c>
      <c r="B99">
        <v>0.99099999999999999</v>
      </c>
      <c r="C99">
        <v>8.9999999999999993E-3</v>
      </c>
    </row>
    <row r="100" spans="1:3" x14ac:dyDescent="0.25">
      <c r="A100" s="2" t="s">
        <v>231</v>
      </c>
      <c r="B100">
        <v>0.99099999999999999</v>
      </c>
      <c r="C100">
        <v>8.9999999999999993E-3</v>
      </c>
    </row>
    <row r="101" spans="1:3" x14ac:dyDescent="0.25">
      <c r="A101" s="2" t="s">
        <v>233</v>
      </c>
      <c r="B101">
        <v>0.99099999999999999</v>
      </c>
      <c r="C101">
        <v>8.9999999999999993E-3</v>
      </c>
    </row>
    <row r="102" spans="1:3" x14ac:dyDescent="0.25">
      <c r="A102" s="2" t="s">
        <v>96</v>
      </c>
      <c r="B102">
        <v>0.99099999999999999</v>
      </c>
      <c r="C102">
        <v>8.9999999999999993E-3</v>
      </c>
    </row>
    <row r="103" spans="1:3" x14ac:dyDescent="0.25">
      <c r="A103" s="2" t="s">
        <v>348</v>
      </c>
      <c r="B103">
        <v>0.99099999999999999</v>
      </c>
      <c r="C103">
        <v>8.9999999999999993E-3</v>
      </c>
    </row>
    <row r="104" spans="1:3" x14ac:dyDescent="0.25">
      <c r="A104" s="3" t="s">
        <v>148</v>
      </c>
      <c r="B104">
        <v>0.99</v>
      </c>
      <c r="C104">
        <v>0.01</v>
      </c>
    </row>
    <row r="105" spans="1:3" x14ac:dyDescent="0.25">
      <c r="A105" s="3" t="s">
        <v>153</v>
      </c>
      <c r="B105">
        <v>0.99</v>
      </c>
      <c r="C105">
        <v>0.01</v>
      </c>
    </row>
    <row r="106" spans="1:3" x14ac:dyDescent="0.25">
      <c r="A106" s="2" t="s">
        <v>366</v>
      </c>
      <c r="B106">
        <v>0.99</v>
      </c>
      <c r="C106">
        <v>0.01</v>
      </c>
    </row>
    <row r="107" spans="1:3" x14ac:dyDescent="0.25">
      <c r="A107" s="2" t="s">
        <v>364</v>
      </c>
      <c r="B107">
        <v>0.99</v>
      </c>
      <c r="C107">
        <v>0.01</v>
      </c>
    </row>
    <row r="108" spans="1:3" x14ac:dyDescent="0.25">
      <c r="A108" s="2" t="s">
        <v>363</v>
      </c>
      <c r="B108">
        <v>0.99</v>
      </c>
      <c r="C108">
        <v>0.01</v>
      </c>
    </row>
    <row r="109" spans="1:3" x14ac:dyDescent="0.25">
      <c r="A109" s="2" t="s">
        <v>317</v>
      </c>
      <c r="B109">
        <v>0.99</v>
      </c>
      <c r="C109">
        <v>0.01</v>
      </c>
    </row>
    <row r="110" spans="1:3" x14ac:dyDescent="0.25">
      <c r="A110" s="2" t="s">
        <v>13</v>
      </c>
      <c r="B110">
        <v>0.99</v>
      </c>
      <c r="C110">
        <v>0.01</v>
      </c>
    </row>
    <row r="111" spans="1:3" x14ac:dyDescent="0.25">
      <c r="A111" s="2" t="s">
        <v>360</v>
      </c>
      <c r="B111">
        <v>0.99</v>
      </c>
      <c r="C111">
        <v>0.01</v>
      </c>
    </row>
    <row r="112" spans="1:3" x14ac:dyDescent="0.25">
      <c r="A112" s="2" t="s">
        <v>318</v>
      </c>
      <c r="B112">
        <v>0.99</v>
      </c>
      <c r="C112">
        <v>0.01</v>
      </c>
    </row>
    <row r="113" spans="1:3" x14ac:dyDescent="0.25">
      <c r="A113" s="2" t="s">
        <v>19</v>
      </c>
      <c r="B113">
        <v>0.99</v>
      </c>
      <c r="C113">
        <v>0.01</v>
      </c>
    </row>
    <row r="114" spans="1:3" x14ac:dyDescent="0.25">
      <c r="A114" s="2" t="s">
        <v>26</v>
      </c>
      <c r="B114">
        <v>0.99</v>
      </c>
      <c r="C114">
        <v>0.01</v>
      </c>
    </row>
    <row r="115" spans="1:3" x14ac:dyDescent="0.25">
      <c r="A115" s="2" t="s">
        <v>33</v>
      </c>
      <c r="B115">
        <v>0.99</v>
      </c>
      <c r="C115">
        <v>0.01</v>
      </c>
    </row>
    <row r="116" spans="1:3" x14ac:dyDescent="0.25">
      <c r="A116" s="2" t="s">
        <v>54</v>
      </c>
      <c r="B116">
        <v>0.99</v>
      </c>
      <c r="C116">
        <v>0.01</v>
      </c>
    </row>
    <row r="117" spans="1:3" x14ac:dyDescent="0.25">
      <c r="A117" s="2" t="s">
        <v>79</v>
      </c>
      <c r="B117">
        <v>0.99</v>
      </c>
      <c r="C117">
        <v>0.01</v>
      </c>
    </row>
    <row r="118" spans="1:3" x14ac:dyDescent="0.25">
      <c r="A118" s="2" t="s">
        <v>82</v>
      </c>
      <c r="B118">
        <v>0.99</v>
      </c>
      <c r="C118">
        <v>0.01</v>
      </c>
    </row>
    <row r="119" spans="1:3" x14ac:dyDescent="0.25">
      <c r="A119" s="2" t="s">
        <v>94</v>
      </c>
      <c r="B119">
        <v>0.99</v>
      </c>
      <c r="C119">
        <v>0.01</v>
      </c>
    </row>
    <row r="120" spans="1:3" x14ac:dyDescent="0.25">
      <c r="A120" s="2" t="s">
        <v>116</v>
      </c>
      <c r="B120">
        <v>0.99</v>
      </c>
      <c r="C120">
        <v>0.01</v>
      </c>
    </row>
    <row r="121" spans="1:3" x14ac:dyDescent="0.25">
      <c r="A121" s="2" t="s">
        <v>117</v>
      </c>
      <c r="B121">
        <v>0.99</v>
      </c>
      <c r="C121">
        <v>0.01</v>
      </c>
    </row>
    <row r="122" spans="1:3" x14ac:dyDescent="0.25">
      <c r="A122" s="2" t="s">
        <v>347</v>
      </c>
      <c r="B122">
        <v>0.99</v>
      </c>
      <c r="C122">
        <v>0.01</v>
      </c>
    </row>
    <row r="123" spans="1:3" x14ac:dyDescent="0.25">
      <c r="A123" s="3" t="s">
        <v>149</v>
      </c>
      <c r="B123">
        <v>0.98899999999999999</v>
      </c>
      <c r="C123">
        <v>1.0999999999999999E-2</v>
      </c>
    </row>
    <row r="124" spans="1:3" x14ac:dyDescent="0.25">
      <c r="A124" s="3" t="s">
        <v>175</v>
      </c>
      <c r="B124">
        <v>0.98899999999999999</v>
      </c>
      <c r="C124">
        <v>1.0999999999999999E-2</v>
      </c>
    </row>
    <row r="125" spans="1:3" x14ac:dyDescent="0.25">
      <c r="A125" s="2" t="s">
        <v>312</v>
      </c>
      <c r="B125">
        <v>0.98899999999999999</v>
      </c>
      <c r="C125">
        <v>1.0999999999999999E-2</v>
      </c>
    </row>
    <row r="126" spans="1:3" x14ac:dyDescent="0.25">
      <c r="A126" s="2" t="s">
        <v>14</v>
      </c>
      <c r="B126">
        <v>0.98899999999999999</v>
      </c>
      <c r="C126">
        <v>1.0999999999999999E-2</v>
      </c>
    </row>
    <row r="127" spans="1:3" x14ac:dyDescent="0.25">
      <c r="A127" s="2" t="s">
        <v>222</v>
      </c>
      <c r="B127">
        <v>0.98899999999999999</v>
      </c>
      <c r="C127">
        <v>1.0999999999999999E-2</v>
      </c>
    </row>
    <row r="128" spans="1:3" x14ac:dyDescent="0.25">
      <c r="A128" s="2" t="s">
        <v>63</v>
      </c>
      <c r="B128">
        <v>0.98899999999999999</v>
      </c>
      <c r="C128">
        <v>1.0999999999999999E-2</v>
      </c>
    </row>
    <row r="129" spans="1:3" x14ac:dyDescent="0.25">
      <c r="A129" s="2" t="s">
        <v>65</v>
      </c>
      <c r="B129">
        <v>0.98899999999999999</v>
      </c>
      <c r="C129">
        <v>1.0999999999999999E-2</v>
      </c>
    </row>
    <row r="130" spans="1:3" x14ac:dyDescent="0.25">
      <c r="A130" s="2" t="s">
        <v>229</v>
      </c>
      <c r="B130">
        <v>0.98899999999999999</v>
      </c>
      <c r="C130">
        <v>1.0999999999999999E-2</v>
      </c>
    </row>
    <row r="131" spans="1:3" x14ac:dyDescent="0.25">
      <c r="A131" s="2" t="s">
        <v>73</v>
      </c>
      <c r="B131">
        <v>0.98899999999999999</v>
      </c>
      <c r="C131">
        <v>1.0999999999999999E-2</v>
      </c>
    </row>
    <row r="132" spans="1:3" x14ac:dyDescent="0.25">
      <c r="A132" s="3" t="s">
        <v>170</v>
      </c>
      <c r="B132">
        <v>0.98799999999999999</v>
      </c>
      <c r="C132">
        <v>1.2E-2</v>
      </c>
    </row>
    <row r="133" spans="1:3" x14ac:dyDescent="0.25">
      <c r="A133" s="2" t="s">
        <v>365</v>
      </c>
      <c r="B133">
        <v>0.98799999999999999</v>
      </c>
      <c r="C133">
        <v>1.2E-2</v>
      </c>
    </row>
    <row r="134" spans="1:3" x14ac:dyDescent="0.25">
      <c r="A134" s="2" t="s">
        <v>351</v>
      </c>
      <c r="B134">
        <v>0.98799999999999999</v>
      </c>
      <c r="C134">
        <v>1.2E-2</v>
      </c>
    </row>
    <row r="135" spans="1:3" x14ac:dyDescent="0.25">
      <c r="A135" s="2" t="s">
        <v>95</v>
      </c>
      <c r="B135">
        <v>0.98799999999999999</v>
      </c>
      <c r="C135">
        <v>1.2E-2</v>
      </c>
    </row>
    <row r="136" spans="1:3" x14ac:dyDescent="0.25">
      <c r="A136" s="2" t="s">
        <v>99</v>
      </c>
      <c r="B136">
        <v>0.98799999999999999</v>
      </c>
      <c r="C136">
        <v>1.2E-2</v>
      </c>
    </row>
    <row r="137" spans="1:3" x14ac:dyDescent="0.25">
      <c r="A137" s="2" t="s">
        <v>115</v>
      </c>
      <c r="B137">
        <v>0.98799999999999999</v>
      </c>
      <c r="C137">
        <v>1.2E-2</v>
      </c>
    </row>
    <row r="138" spans="1:3" x14ac:dyDescent="0.25">
      <c r="A138" s="2" t="s">
        <v>238</v>
      </c>
      <c r="B138">
        <v>0.98799999999999999</v>
      </c>
      <c r="C138">
        <v>1.2E-2</v>
      </c>
    </row>
    <row r="139" spans="1:3" x14ac:dyDescent="0.25">
      <c r="A139" s="3" t="s">
        <v>135</v>
      </c>
      <c r="B139">
        <v>0.98699999999999999</v>
      </c>
      <c r="C139">
        <v>1.2999999999999999E-2</v>
      </c>
    </row>
    <row r="140" spans="1:3" x14ac:dyDescent="0.25">
      <c r="A140" s="2" t="s">
        <v>346</v>
      </c>
      <c r="B140">
        <v>0.98699999999999999</v>
      </c>
      <c r="C140">
        <v>1.2999999999999999E-2</v>
      </c>
    </row>
    <row r="141" spans="1:3" x14ac:dyDescent="0.25">
      <c r="A141" s="2" t="s">
        <v>8</v>
      </c>
      <c r="B141">
        <v>0.98699999999999999</v>
      </c>
      <c r="C141">
        <v>1.2999999999999999E-2</v>
      </c>
    </row>
    <row r="142" spans="1:3" x14ac:dyDescent="0.25">
      <c r="A142" s="2" t="s">
        <v>361</v>
      </c>
      <c r="B142">
        <v>0.98699999999999999</v>
      </c>
      <c r="C142">
        <v>1.2999999999999999E-2</v>
      </c>
    </row>
    <row r="143" spans="1:3" x14ac:dyDescent="0.25">
      <c r="A143" s="2" t="s">
        <v>16</v>
      </c>
      <c r="B143">
        <v>0.98699999999999999</v>
      </c>
      <c r="C143">
        <v>1.2999999999999999E-2</v>
      </c>
    </row>
    <row r="144" spans="1:3" x14ac:dyDescent="0.25">
      <c r="A144" s="2" t="s">
        <v>38</v>
      </c>
      <c r="B144">
        <v>0.98699999999999999</v>
      </c>
      <c r="C144">
        <v>1.2999999999999999E-2</v>
      </c>
    </row>
    <row r="145" spans="1:3" x14ac:dyDescent="0.25">
      <c r="A145" s="2" t="s">
        <v>58</v>
      </c>
      <c r="B145">
        <v>0.98699999999999999</v>
      </c>
      <c r="C145">
        <v>1.2999999999999999E-2</v>
      </c>
    </row>
    <row r="146" spans="1:3" x14ac:dyDescent="0.25">
      <c r="A146" s="2" t="s">
        <v>59</v>
      </c>
      <c r="B146">
        <v>0.98699999999999999</v>
      </c>
      <c r="C146">
        <v>1.2999999999999999E-2</v>
      </c>
    </row>
    <row r="147" spans="1:3" x14ac:dyDescent="0.25">
      <c r="A147" s="2" t="s">
        <v>230</v>
      </c>
      <c r="B147">
        <v>0.98699999999999999</v>
      </c>
      <c r="C147">
        <v>1.2999999999999999E-2</v>
      </c>
    </row>
    <row r="148" spans="1:3" x14ac:dyDescent="0.25">
      <c r="A148" s="2" t="s">
        <v>103</v>
      </c>
      <c r="B148">
        <v>0.98699999999999999</v>
      </c>
      <c r="C148">
        <v>1.2999999999999999E-2</v>
      </c>
    </row>
    <row r="149" spans="1:3" x14ac:dyDescent="0.25">
      <c r="A149" s="2" t="s">
        <v>327</v>
      </c>
      <c r="B149">
        <v>0.98699999999999999</v>
      </c>
      <c r="C149">
        <v>1.2999999999999999E-2</v>
      </c>
    </row>
    <row r="150" spans="1:3" x14ac:dyDescent="0.25">
      <c r="A150" s="2" t="s">
        <v>329</v>
      </c>
      <c r="B150">
        <v>0.98699999999999999</v>
      </c>
      <c r="C150">
        <v>1.2999999999999999E-2</v>
      </c>
    </row>
    <row r="151" spans="1:3" x14ac:dyDescent="0.25">
      <c r="A151" s="2" t="s">
        <v>112</v>
      </c>
      <c r="B151">
        <v>0.98699999999999999</v>
      </c>
      <c r="C151">
        <v>1.2999999999999999E-2</v>
      </c>
    </row>
    <row r="152" spans="1:3" x14ac:dyDescent="0.25">
      <c r="A152" s="2" t="s">
        <v>358</v>
      </c>
      <c r="B152">
        <v>0.98599999999999999</v>
      </c>
      <c r="C152">
        <v>1.4E-2</v>
      </c>
    </row>
    <row r="153" spans="1:3" x14ac:dyDescent="0.25">
      <c r="A153" s="2" t="s">
        <v>228</v>
      </c>
      <c r="B153">
        <v>0.98599999999999999</v>
      </c>
      <c r="C153">
        <v>1.4E-2</v>
      </c>
    </row>
    <row r="154" spans="1:3" x14ac:dyDescent="0.25">
      <c r="A154" s="2" t="s">
        <v>237</v>
      </c>
      <c r="B154">
        <v>0.98599999999999999</v>
      </c>
      <c r="C154">
        <v>1.4E-2</v>
      </c>
    </row>
    <row r="155" spans="1:3" x14ac:dyDescent="0.25">
      <c r="A155" s="3" t="s">
        <v>139</v>
      </c>
      <c r="B155">
        <v>0.98499999999999999</v>
      </c>
      <c r="C155">
        <v>1.4999999999999999E-2</v>
      </c>
    </row>
    <row r="156" spans="1:3" x14ac:dyDescent="0.25">
      <c r="A156" s="2" t="s">
        <v>53</v>
      </c>
      <c r="B156">
        <v>0.98499999999999999</v>
      </c>
      <c r="C156">
        <v>1.4999999999999999E-2</v>
      </c>
    </row>
    <row r="157" spans="1:3" x14ac:dyDescent="0.25">
      <c r="A157" s="3" t="s">
        <v>165</v>
      </c>
      <c r="B157">
        <v>0.98399999999999999</v>
      </c>
      <c r="C157">
        <v>1.6E-2</v>
      </c>
    </row>
    <row r="158" spans="1:3" x14ac:dyDescent="0.25">
      <c r="A158" s="2" t="s">
        <v>10</v>
      </c>
      <c r="B158">
        <v>0.98399999999999999</v>
      </c>
      <c r="C158">
        <v>1.6E-2</v>
      </c>
    </row>
    <row r="159" spans="1:3" x14ac:dyDescent="0.25">
      <c r="A159" s="2" t="s">
        <v>24</v>
      </c>
      <c r="B159">
        <v>0.98399999999999999</v>
      </c>
      <c r="C159">
        <v>1.6E-2</v>
      </c>
    </row>
    <row r="160" spans="1:3" x14ac:dyDescent="0.25">
      <c r="A160" s="3" t="s">
        <v>155</v>
      </c>
      <c r="B160">
        <v>0.98299999999999998</v>
      </c>
      <c r="C160">
        <v>1.7000000000000001E-2</v>
      </c>
    </row>
    <row r="161" spans="1:3" x14ac:dyDescent="0.25">
      <c r="A161" s="3" t="s">
        <v>156</v>
      </c>
      <c r="B161">
        <v>0.98299999999999998</v>
      </c>
      <c r="C161">
        <v>1.7000000000000001E-2</v>
      </c>
    </row>
    <row r="162" spans="1:3" x14ac:dyDescent="0.25">
      <c r="A162" s="2" t="s">
        <v>72</v>
      </c>
      <c r="B162">
        <v>0.98299999999999998</v>
      </c>
      <c r="C162">
        <v>1.7000000000000001E-2</v>
      </c>
    </row>
    <row r="163" spans="1:3" x14ac:dyDescent="0.25">
      <c r="A163" s="2" t="s">
        <v>349</v>
      </c>
      <c r="B163">
        <v>0.98299999999999998</v>
      </c>
      <c r="C163">
        <v>1.7000000000000001E-2</v>
      </c>
    </row>
    <row r="164" spans="1:3" x14ac:dyDescent="0.25">
      <c r="A164" s="2" t="s">
        <v>21</v>
      </c>
      <c r="B164">
        <v>0.98199999999999998</v>
      </c>
      <c r="C164">
        <v>1.7999999999999999E-2</v>
      </c>
    </row>
    <row r="165" spans="1:3" x14ac:dyDescent="0.25">
      <c r="A165" s="2" t="s">
        <v>320</v>
      </c>
      <c r="B165">
        <v>0.98199999999999998</v>
      </c>
      <c r="C165">
        <v>1.7999999999999999E-2</v>
      </c>
    </row>
    <row r="166" spans="1:3" x14ac:dyDescent="0.25">
      <c r="A166" s="2" t="s">
        <v>83</v>
      </c>
      <c r="B166">
        <v>0.98199999999999998</v>
      </c>
      <c r="C166">
        <v>1.7999999999999999E-2</v>
      </c>
    </row>
    <row r="167" spans="1:3" x14ac:dyDescent="0.25">
      <c r="A167" s="2" t="s">
        <v>326</v>
      </c>
      <c r="B167">
        <v>0.98199999999999998</v>
      </c>
      <c r="C167">
        <v>1.7999999999999999E-2</v>
      </c>
    </row>
    <row r="168" spans="1:3" x14ac:dyDescent="0.25">
      <c r="A168" s="3" t="s">
        <v>154</v>
      </c>
      <c r="B168">
        <v>0.98099999999999998</v>
      </c>
      <c r="C168">
        <v>1.9E-2</v>
      </c>
    </row>
    <row r="169" spans="1:3" x14ac:dyDescent="0.25">
      <c r="A169" s="3" t="s">
        <v>168</v>
      </c>
      <c r="B169">
        <v>0.98099999999999998</v>
      </c>
      <c r="C169">
        <v>1.9E-2</v>
      </c>
    </row>
    <row r="170" spans="1:3" x14ac:dyDescent="0.25">
      <c r="A170" s="2" t="s">
        <v>75</v>
      </c>
      <c r="B170">
        <v>0.98099999999999998</v>
      </c>
      <c r="C170">
        <v>1.9E-2</v>
      </c>
    </row>
    <row r="171" spans="1:3" x14ac:dyDescent="0.25">
      <c r="A171" s="2" t="s">
        <v>100</v>
      </c>
      <c r="B171">
        <v>0.98099999999999998</v>
      </c>
      <c r="C171">
        <v>1.9E-2</v>
      </c>
    </row>
    <row r="172" spans="1:3" x14ac:dyDescent="0.25">
      <c r="A172" s="2" t="s">
        <v>107</v>
      </c>
      <c r="B172">
        <v>0.98099999999999998</v>
      </c>
      <c r="C172">
        <v>1.9E-2</v>
      </c>
    </row>
    <row r="173" spans="1:3" x14ac:dyDescent="0.25">
      <c r="A173" s="3" t="s">
        <v>169</v>
      </c>
      <c r="B173">
        <v>0.98</v>
      </c>
      <c r="C173">
        <v>0.02</v>
      </c>
    </row>
    <row r="174" spans="1:3" x14ac:dyDescent="0.25">
      <c r="A174" s="2" t="s">
        <v>46</v>
      </c>
      <c r="B174">
        <v>0.98</v>
      </c>
      <c r="C174">
        <v>0.02</v>
      </c>
    </row>
    <row r="175" spans="1:3" x14ac:dyDescent="0.25">
      <c r="A175" s="2" t="s">
        <v>353</v>
      </c>
      <c r="B175">
        <v>0.98</v>
      </c>
      <c r="C175">
        <v>0.02</v>
      </c>
    </row>
    <row r="176" spans="1:3" x14ac:dyDescent="0.25">
      <c r="A176" s="2" t="s">
        <v>111</v>
      </c>
      <c r="B176">
        <v>0.98</v>
      </c>
      <c r="C176">
        <v>0.02</v>
      </c>
    </row>
    <row r="177" spans="1:3" x14ac:dyDescent="0.25">
      <c r="A177" s="3" t="s">
        <v>140</v>
      </c>
      <c r="B177">
        <v>0.97899999999999998</v>
      </c>
      <c r="C177">
        <v>2.1000000000000001E-2</v>
      </c>
    </row>
    <row r="178" spans="1:3" x14ac:dyDescent="0.25">
      <c r="A178" s="3" t="s">
        <v>172</v>
      </c>
      <c r="B178">
        <v>0.97899999999999998</v>
      </c>
      <c r="C178">
        <v>2.1000000000000001E-2</v>
      </c>
    </row>
    <row r="179" spans="1:3" x14ac:dyDescent="0.25">
      <c r="A179" s="2" t="s">
        <v>11</v>
      </c>
      <c r="B179">
        <v>0.97899999999999998</v>
      </c>
      <c r="C179">
        <v>2.1000000000000001E-2</v>
      </c>
    </row>
    <row r="180" spans="1:3" x14ac:dyDescent="0.25">
      <c r="A180" s="2" t="s">
        <v>60</v>
      </c>
      <c r="B180">
        <v>0.97899999999999998</v>
      </c>
      <c r="C180">
        <v>2.1000000000000001E-2</v>
      </c>
    </row>
    <row r="181" spans="1:3" x14ac:dyDescent="0.25">
      <c r="A181" s="2" t="s">
        <v>67</v>
      </c>
      <c r="B181">
        <v>0.97899999999999998</v>
      </c>
      <c r="C181">
        <v>2.1000000000000001E-2</v>
      </c>
    </row>
    <row r="182" spans="1:3" x14ac:dyDescent="0.25">
      <c r="A182" s="2" t="s">
        <v>324</v>
      </c>
      <c r="B182">
        <v>0.97799999999999998</v>
      </c>
      <c r="C182">
        <v>2.1999999999999999E-2</v>
      </c>
    </row>
    <row r="183" spans="1:3" x14ac:dyDescent="0.25">
      <c r="A183" s="3" t="s">
        <v>146</v>
      </c>
      <c r="B183">
        <v>0.97699999999999998</v>
      </c>
      <c r="C183">
        <v>2.3E-2</v>
      </c>
    </row>
    <row r="184" spans="1:3" x14ac:dyDescent="0.25">
      <c r="A184" s="3" t="s">
        <v>171</v>
      </c>
      <c r="B184">
        <v>0.97699999999999998</v>
      </c>
      <c r="C184">
        <v>2.3E-2</v>
      </c>
    </row>
    <row r="185" spans="1:3" x14ac:dyDescent="0.25">
      <c r="A185" s="2" t="s">
        <v>7</v>
      </c>
      <c r="B185">
        <v>0.97699999999999998</v>
      </c>
      <c r="C185">
        <v>2.3E-2</v>
      </c>
    </row>
    <row r="186" spans="1:3" x14ac:dyDescent="0.25">
      <c r="A186" s="2" t="s">
        <v>45</v>
      </c>
      <c r="B186">
        <v>0.97699999999999998</v>
      </c>
      <c r="C186">
        <v>2.3E-2</v>
      </c>
    </row>
    <row r="187" spans="1:3" x14ac:dyDescent="0.25">
      <c r="A187" s="2" t="s">
        <v>226</v>
      </c>
      <c r="B187">
        <v>0.97699999999999998</v>
      </c>
      <c r="C187">
        <v>2.3E-2</v>
      </c>
    </row>
    <row r="188" spans="1:3" x14ac:dyDescent="0.25">
      <c r="A188" s="2" t="s">
        <v>90</v>
      </c>
      <c r="B188">
        <v>0.97499999999999998</v>
      </c>
      <c r="C188">
        <v>2.5000000000000001E-2</v>
      </c>
    </row>
    <row r="189" spans="1:3" x14ac:dyDescent="0.25">
      <c r="A189" s="2" t="s">
        <v>48</v>
      </c>
      <c r="B189">
        <v>0.97399999999999998</v>
      </c>
      <c r="C189">
        <v>2.5999999999999999E-2</v>
      </c>
    </row>
    <row r="190" spans="1:3" x14ac:dyDescent="0.25">
      <c r="A190" s="2" t="s">
        <v>97</v>
      </c>
      <c r="B190">
        <v>0.97399999999999998</v>
      </c>
      <c r="C190">
        <v>2.5999999999999999E-2</v>
      </c>
    </row>
    <row r="191" spans="1:3" x14ac:dyDescent="0.25">
      <c r="A191" s="2" t="s">
        <v>122</v>
      </c>
      <c r="B191">
        <v>0.97399999999999998</v>
      </c>
      <c r="C191">
        <v>2.5999999999999999E-2</v>
      </c>
    </row>
    <row r="192" spans="1:3" x14ac:dyDescent="0.25">
      <c r="A192" s="2" t="s">
        <v>232</v>
      </c>
      <c r="B192">
        <v>0.97299999999999998</v>
      </c>
      <c r="C192">
        <v>2.7E-2</v>
      </c>
    </row>
    <row r="193" spans="1:3" x14ac:dyDescent="0.25">
      <c r="A193" s="2" t="s">
        <v>84</v>
      </c>
      <c r="B193">
        <v>0.97099999999999997</v>
      </c>
      <c r="C193">
        <v>2.9000000000000001E-2</v>
      </c>
    </row>
    <row r="194" spans="1:3" x14ac:dyDescent="0.25">
      <c r="A194" s="2" t="s">
        <v>74</v>
      </c>
      <c r="B194">
        <v>0.97</v>
      </c>
      <c r="C194">
        <v>0.03</v>
      </c>
    </row>
    <row r="195" spans="1:3" x14ac:dyDescent="0.25">
      <c r="A195" s="2" t="s">
        <v>352</v>
      </c>
      <c r="B195">
        <v>0.96899999999999997</v>
      </c>
      <c r="C195">
        <v>3.1E-2</v>
      </c>
    </row>
    <row r="196" spans="1:3" x14ac:dyDescent="0.25">
      <c r="A196" s="2" t="s">
        <v>76</v>
      </c>
      <c r="B196">
        <v>0.96799999999999997</v>
      </c>
      <c r="C196">
        <v>3.2000000000000001E-2</v>
      </c>
    </row>
    <row r="197" spans="1:3" x14ac:dyDescent="0.25">
      <c r="A197" s="2" t="s">
        <v>325</v>
      </c>
      <c r="B197">
        <v>0.96599999999999997</v>
      </c>
      <c r="C197">
        <v>3.4000000000000002E-2</v>
      </c>
    </row>
    <row r="198" spans="1:3" x14ac:dyDescent="0.25">
      <c r="A198" s="2" t="s">
        <v>102</v>
      </c>
      <c r="B198">
        <v>0.96599999999999997</v>
      </c>
      <c r="C198">
        <v>3.4000000000000002E-2</v>
      </c>
    </row>
    <row r="199" spans="1:3" x14ac:dyDescent="0.25">
      <c r="A199" s="2" t="s">
        <v>321</v>
      </c>
      <c r="B199">
        <v>0.96399999999999997</v>
      </c>
      <c r="C199">
        <v>3.5999999999999997E-2</v>
      </c>
    </row>
    <row r="200" spans="1:3" x14ac:dyDescent="0.25">
      <c r="A200" s="2" t="s">
        <v>98</v>
      </c>
      <c r="B200">
        <v>0.96299999999999997</v>
      </c>
      <c r="C200">
        <v>3.6999999999999998E-2</v>
      </c>
    </row>
    <row r="201" spans="1:3" x14ac:dyDescent="0.25">
      <c r="A201" s="3" t="s">
        <v>167</v>
      </c>
      <c r="B201">
        <v>0.96099999999999997</v>
      </c>
      <c r="C201">
        <v>3.9E-2</v>
      </c>
    </row>
    <row r="202" spans="1:3" x14ac:dyDescent="0.25">
      <c r="A202" s="2" t="s">
        <v>64</v>
      </c>
      <c r="B202">
        <v>0.95899999999999996</v>
      </c>
      <c r="C202">
        <v>4.1000000000000002E-2</v>
      </c>
    </row>
    <row r="203" spans="1:3" x14ac:dyDescent="0.25">
      <c r="A203" s="2" t="s">
        <v>71</v>
      </c>
      <c r="B203">
        <v>0.95799999999999996</v>
      </c>
      <c r="C203">
        <v>4.2000000000000003E-2</v>
      </c>
    </row>
    <row r="204" spans="1:3" x14ac:dyDescent="0.25">
      <c r="A204" s="2" t="s">
        <v>108</v>
      </c>
      <c r="B204">
        <v>0.95799999999999996</v>
      </c>
      <c r="C204">
        <v>4.2000000000000003E-2</v>
      </c>
    </row>
    <row r="205" spans="1:3" x14ac:dyDescent="0.25">
      <c r="A205" s="2" t="s">
        <v>55</v>
      </c>
      <c r="B205">
        <v>0.95499999999999996</v>
      </c>
      <c r="C205">
        <v>4.4999999999999998E-2</v>
      </c>
    </row>
    <row r="206" spans="1:3" x14ac:dyDescent="0.25">
      <c r="A206" s="2" t="s">
        <v>37</v>
      </c>
      <c r="B206">
        <v>0.95099999999999996</v>
      </c>
      <c r="C206">
        <v>4.9000000000000002E-2</v>
      </c>
    </row>
    <row r="207" spans="1:3" x14ac:dyDescent="0.25">
      <c r="A207" s="2" t="s">
        <v>101</v>
      </c>
      <c r="B207">
        <v>0.95099999999999996</v>
      </c>
      <c r="C207">
        <v>4.9000000000000002E-2</v>
      </c>
    </row>
    <row r="208" spans="1:3" x14ac:dyDescent="0.25">
      <c r="A208" s="2" t="s">
        <v>69</v>
      </c>
      <c r="B208">
        <v>0.95</v>
      </c>
      <c r="C208">
        <v>0.05</v>
      </c>
    </row>
    <row r="209" spans="1:3" x14ac:dyDescent="0.25">
      <c r="A209" s="2" t="s">
        <v>80</v>
      </c>
      <c r="B209">
        <v>0.94899999999999995</v>
      </c>
      <c r="C209">
        <v>5.0999999999999997E-2</v>
      </c>
    </row>
    <row r="210" spans="1:3" x14ac:dyDescent="0.25">
      <c r="A210" s="2" t="s">
        <v>86</v>
      </c>
      <c r="B210">
        <v>0.94499999999999995</v>
      </c>
      <c r="C210">
        <v>5.5E-2</v>
      </c>
    </row>
    <row r="211" spans="1:3" x14ac:dyDescent="0.25">
      <c r="A211" s="3" t="s">
        <v>133</v>
      </c>
      <c r="B211">
        <v>0.94199999999999995</v>
      </c>
      <c r="C211">
        <v>5.8000000000000003E-2</v>
      </c>
    </row>
    <row r="212" spans="1:3" x14ac:dyDescent="0.25">
      <c r="A212" s="2" t="s">
        <v>18</v>
      </c>
      <c r="B212">
        <v>0.93899999999999995</v>
      </c>
      <c r="C212">
        <v>6.0999999999999999E-2</v>
      </c>
    </row>
    <row r="213" spans="1:3" x14ac:dyDescent="0.25">
      <c r="A213" s="2" t="s">
        <v>9</v>
      </c>
      <c r="B213">
        <v>0.93799999999999994</v>
      </c>
      <c r="C213">
        <v>6.2E-2</v>
      </c>
    </row>
    <row r="214" spans="1:3" x14ac:dyDescent="0.25">
      <c r="A214" s="2" t="s">
        <v>85</v>
      </c>
      <c r="B214">
        <v>0.92500000000000004</v>
      </c>
      <c r="C214">
        <v>7.4999999999999997E-2</v>
      </c>
    </row>
    <row r="215" spans="1:3" x14ac:dyDescent="0.25">
      <c r="A215" s="2" t="s">
        <v>92</v>
      </c>
      <c r="B215">
        <v>0.92</v>
      </c>
      <c r="C215">
        <v>0.08</v>
      </c>
    </row>
    <row r="216" spans="1:3" x14ac:dyDescent="0.25">
      <c r="A216" s="2" t="s">
        <v>121</v>
      </c>
      <c r="B216">
        <v>0.90800000000000003</v>
      </c>
      <c r="C216">
        <v>9.1999999999999998E-2</v>
      </c>
    </row>
    <row r="217" spans="1:3" x14ac:dyDescent="0.25">
      <c r="A217" s="2" t="s">
        <v>93</v>
      </c>
      <c r="B217">
        <v>0.90300000000000002</v>
      </c>
      <c r="C217">
        <v>9.7000000000000003E-2</v>
      </c>
    </row>
    <row r="218" spans="1:3" x14ac:dyDescent="0.25">
      <c r="A218" s="2" t="s">
        <v>20</v>
      </c>
      <c r="B218">
        <v>0.89900000000000002</v>
      </c>
      <c r="C218">
        <v>0.10100000000000001</v>
      </c>
    </row>
    <row r="219" spans="1:3" x14ac:dyDescent="0.25">
      <c r="A219" s="2" t="s">
        <v>236</v>
      </c>
      <c r="B219">
        <v>0.88900000000000001</v>
      </c>
      <c r="C219">
        <v>0.111</v>
      </c>
    </row>
    <row r="220" spans="1:3" x14ac:dyDescent="0.25">
      <c r="A220" s="3" t="s">
        <v>174</v>
      </c>
      <c r="B220">
        <v>0.871</v>
      </c>
      <c r="C220">
        <v>0.129</v>
      </c>
    </row>
    <row r="221" spans="1:3" x14ac:dyDescent="0.25">
      <c r="A221" s="2" t="s">
        <v>118</v>
      </c>
      <c r="B221">
        <v>0.86499999999999999</v>
      </c>
      <c r="C221">
        <v>0.13500000000000001</v>
      </c>
    </row>
    <row r="222" spans="1:3" x14ac:dyDescent="0.25">
      <c r="A222" s="2" t="s">
        <v>91</v>
      </c>
      <c r="B222">
        <v>0.81899999999999995</v>
      </c>
      <c r="C222">
        <v>0.18099999999999999</v>
      </c>
    </row>
    <row r="223" spans="1:3" x14ac:dyDescent="0.25">
      <c r="A223" s="2" t="s">
        <v>106</v>
      </c>
      <c r="B223">
        <v>0.81899999999999995</v>
      </c>
      <c r="C223">
        <v>0.18099999999999999</v>
      </c>
    </row>
    <row r="224" spans="1:3" x14ac:dyDescent="0.25">
      <c r="A224" s="2" t="s">
        <v>235</v>
      </c>
      <c r="B224">
        <v>0.80100000000000005</v>
      </c>
      <c r="C224">
        <v>0.19900000000000001</v>
      </c>
    </row>
    <row r="225" spans="1:3" x14ac:dyDescent="0.25">
      <c r="A225" s="3" t="s">
        <v>138</v>
      </c>
      <c r="B225">
        <v>0.752</v>
      </c>
      <c r="C225">
        <v>0.248</v>
      </c>
    </row>
    <row r="226" spans="1:3" x14ac:dyDescent="0.25">
      <c r="A226" s="4" t="s">
        <v>311</v>
      </c>
      <c r="B226">
        <v>0.63300000000000001</v>
      </c>
      <c r="C226">
        <v>0.36699999999999999</v>
      </c>
    </row>
    <row r="227" spans="1:3" x14ac:dyDescent="0.25">
      <c r="A227" s="4" t="s">
        <v>219</v>
      </c>
      <c r="B227">
        <v>0.624</v>
      </c>
      <c r="C227">
        <v>0.376</v>
      </c>
    </row>
    <row r="228" spans="1:3" x14ac:dyDescent="0.25">
      <c r="A228" s="5" t="s">
        <v>144</v>
      </c>
      <c r="B228" s="6">
        <v>0.47099999999999997</v>
      </c>
      <c r="C228" s="6">
        <v>0.52900000000000003</v>
      </c>
    </row>
    <row r="229" spans="1:3" x14ac:dyDescent="0.25">
      <c r="A229" s="4" t="s">
        <v>220</v>
      </c>
      <c r="B229">
        <v>0.45500000000000002</v>
      </c>
      <c r="C229">
        <v>0.54500000000000004</v>
      </c>
    </row>
    <row r="230" spans="1:3" x14ac:dyDescent="0.25">
      <c r="A230" s="3" t="s">
        <v>152</v>
      </c>
      <c r="B230">
        <v>0.441</v>
      </c>
      <c r="C230">
        <v>0.55900000000000005</v>
      </c>
    </row>
    <row r="231" spans="1:3" x14ac:dyDescent="0.25">
      <c r="A231" s="4" t="s">
        <v>345</v>
      </c>
      <c r="B231">
        <v>0.437</v>
      </c>
      <c r="C231">
        <v>0.56299999999999994</v>
      </c>
    </row>
    <row r="232" spans="1:3" x14ac:dyDescent="0.25">
      <c r="A232" s="3" t="s">
        <v>162</v>
      </c>
      <c r="B232">
        <v>0.42899999999999999</v>
      </c>
      <c r="C232">
        <v>0.57099999999999995</v>
      </c>
    </row>
    <row r="233" spans="1:3" x14ac:dyDescent="0.25">
      <c r="A233" s="4" t="s">
        <v>240</v>
      </c>
      <c r="B233">
        <v>0.38300000000000001</v>
      </c>
      <c r="C233">
        <v>0.61699999999999999</v>
      </c>
    </row>
    <row r="234" spans="1:3" x14ac:dyDescent="0.25">
      <c r="A234" s="4" t="s">
        <v>178</v>
      </c>
      <c r="B234">
        <v>0.34699999999999998</v>
      </c>
      <c r="C234">
        <v>0.65300000000000002</v>
      </c>
    </row>
    <row r="235" spans="1:3" x14ac:dyDescent="0.25">
      <c r="A235" s="4" t="s">
        <v>309</v>
      </c>
      <c r="B235">
        <v>0.32700000000000001</v>
      </c>
      <c r="C235">
        <v>0.67300000000000004</v>
      </c>
    </row>
    <row r="236" spans="1:3" x14ac:dyDescent="0.25">
      <c r="A236" s="4" t="s">
        <v>287</v>
      </c>
      <c r="B236">
        <v>0.29899999999999999</v>
      </c>
      <c r="C236">
        <v>0.70099999999999996</v>
      </c>
    </row>
    <row r="237" spans="1:3" x14ac:dyDescent="0.25">
      <c r="A237" s="4" t="s">
        <v>302</v>
      </c>
      <c r="B237">
        <v>0.25</v>
      </c>
      <c r="C237">
        <v>0.75</v>
      </c>
    </row>
    <row r="238" spans="1:3" x14ac:dyDescent="0.25">
      <c r="A238" s="3" t="s">
        <v>136</v>
      </c>
      <c r="B238">
        <v>0.223</v>
      </c>
      <c r="C238">
        <v>0.77700000000000002</v>
      </c>
    </row>
    <row r="239" spans="1:3" x14ac:dyDescent="0.25">
      <c r="A239" s="4" t="s">
        <v>286</v>
      </c>
      <c r="B239">
        <v>0.154</v>
      </c>
      <c r="C239">
        <v>0.84599999999999997</v>
      </c>
    </row>
    <row r="240" spans="1:3" x14ac:dyDescent="0.25">
      <c r="A240" s="4" t="s">
        <v>310</v>
      </c>
      <c r="B240">
        <v>0.154</v>
      </c>
      <c r="C240">
        <v>0.84599999999999997</v>
      </c>
    </row>
    <row r="241" spans="1:3" x14ac:dyDescent="0.25">
      <c r="A241" s="4" t="s">
        <v>199</v>
      </c>
      <c r="B241">
        <v>0.127</v>
      </c>
      <c r="C241">
        <v>0.873</v>
      </c>
    </row>
    <row r="242" spans="1:3" x14ac:dyDescent="0.25">
      <c r="A242" s="4" t="s">
        <v>189</v>
      </c>
      <c r="B242">
        <v>0.109</v>
      </c>
      <c r="C242">
        <v>0.89100000000000001</v>
      </c>
    </row>
    <row r="243" spans="1:3" x14ac:dyDescent="0.25">
      <c r="A243" s="4" t="s">
        <v>303</v>
      </c>
      <c r="B243">
        <v>9.7000000000000003E-2</v>
      </c>
      <c r="C243">
        <v>0.90300000000000002</v>
      </c>
    </row>
    <row r="244" spans="1:3" x14ac:dyDescent="0.25">
      <c r="A244" s="4" t="s">
        <v>344</v>
      </c>
      <c r="B244">
        <v>9.5000000000000001E-2</v>
      </c>
      <c r="C244">
        <v>0.90500000000000003</v>
      </c>
    </row>
    <row r="245" spans="1:3" x14ac:dyDescent="0.25">
      <c r="A245" s="4" t="s">
        <v>197</v>
      </c>
      <c r="B245">
        <v>9.4E-2</v>
      </c>
      <c r="C245">
        <v>0.90600000000000003</v>
      </c>
    </row>
    <row r="246" spans="1:3" x14ac:dyDescent="0.25">
      <c r="A246" s="4" t="s">
        <v>216</v>
      </c>
      <c r="B246">
        <v>9.1999999999999998E-2</v>
      </c>
      <c r="C246">
        <v>0.90800000000000003</v>
      </c>
    </row>
    <row r="247" spans="1:3" x14ac:dyDescent="0.25">
      <c r="A247" s="4" t="s">
        <v>293</v>
      </c>
      <c r="B247">
        <v>7.5999999999999998E-2</v>
      </c>
      <c r="C247">
        <v>0.92400000000000004</v>
      </c>
    </row>
    <row r="248" spans="1:3" x14ac:dyDescent="0.25">
      <c r="A248" s="4" t="s">
        <v>196</v>
      </c>
      <c r="B248">
        <v>6.9000000000000006E-2</v>
      </c>
      <c r="C248">
        <v>0.93100000000000005</v>
      </c>
    </row>
    <row r="249" spans="1:3" x14ac:dyDescent="0.25">
      <c r="A249" s="4" t="s">
        <v>191</v>
      </c>
      <c r="B249">
        <v>6.8000000000000005E-2</v>
      </c>
      <c r="C249">
        <v>0.93200000000000005</v>
      </c>
    </row>
    <row r="250" spans="1:3" x14ac:dyDescent="0.25">
      <c r="A250" s="4" t="s">
        <v>190</v>
      </c>
      <c r="B250">
        <v>6.5000000000000002E-2</v>
      </c>
      <c r="C250">
        <v>0.93500000000000005</v>
      </c>
    </row>
    <row r="251" spans="1:3" x14ac:dyDescent="0.25">
      <c r="A251" s="4" t="s">
        <v>290</v>
      </c>
      <c r="B251">
        <v>6.3E-2</v>
      </c>
      <c r="C251">
        <v>0.93700000000000006</v>
      </c>
    </row>
    <row r="252" spans="1:3" x14ac:dyDescent="0.25">
      <c r="A252" s="4" t="s">
        <v>285</v>
      </c>
      <c r="B252">
        <v>5.8999999999999997E-2</v>
      </c>
      <c r="C252">
        <v>0.94099999999999995</v>
      </c>
    </row>
    <row r="253" spans="1:3" x14ac:dyDescent="0.25">
      <c r="A253" s="4" t="s">
        <v>198</v>
      </c>
      <c r="B253">
        <v>5.8000000000000003E-2</v>
      </c>
      <c r="C253">
        <v>0.94199999999999995</v>
      </c>
    </row>
    <row r="254" spans="1:3" x14ac:dyDescent="0.25">
      <c r="A254" s="4" t="s">
        <v>209</v>
      </c>
      <c r="B254">
        <v>5.0999999999999997E-2</v>
      </c>
      <c r="C254">
        <v>0.94899999999999995</v>
      </c>
    </row>
    <row r="255" spans="1:3" x14ac:dyDescent="0.25">
      <c r="A255" s="4" t="s">
        <v>306</v>
      </c>
      <c r="B255">
        <v>5.0999999999999997E-2</v>
      </c>
      <c r="C255">
        <v>0.94899999999999995</v>
      </c>
    </row>
    <row r="256" spans="1:3" x14ac:dyDescent="0.25">
      <c r="A256" s="4" t="s">
        <v>340</v>
      </c>
      <c r="B256">
        <v>4.4999999999999998E-2</v>
      </c>
      <c r="C256">
        <v>0.95499999999999996</v>
      </c>
    </row>
    <row r="257" spans="1:3" x14ac:dyDescent="0.25">
      <c r="A257" s="4" t="s">
        <v>282</v>
      </c>
      <c r="B257">
        <v>0.04</v>
      </c>
      <c r="C257">
        <v>0.96</v>
      </c>
    </row>
    <row r="258" spans="1:3" x14ac:dyDescent="0.25">
      <c r="A258" s="4" t="s">
        <v>193</v>
      </c>
      <c r="B258">
        <v>3.7999999999999999E-2</v>
      </c>
      <c r="C258">
        <v>0.96199999999999997</v>
      </c>
    </row>
    <row r="259" spans="1:3" x14ac:dyDescent="0.25">
      <c r="A259" s="4" t="s">
        <v>281</v>
      </c>
      <c r="B259">
        <v>3.4000000000000002E-2</v>
      </c>
      <c r="C259">
        <v>0.96599999999999997</v>
      </c>
    </row>
    <row r="260" spans="1:3" x14ac:dyDescent="0.25">
      <c r="A260" s="4" t="s">
        <v>200</v>
      </c>
      <c r="B260">
        <v>3.3000000000000002E-2</v>
      </c>
      <c r="C260">
        <v>0.96699999999999997</v>
      </c>
    </row>
    <row r="261" spans="1:3" x14ac:dyDescent="0.25">
      <c r="A261" s="4" t="s">
        <v>204</v>
      </c>
      <c r="B261">
        <v>3.3000000000000002E-2</v>
      </c>
      <c r="C261">
        <v>0.96699999999999997</v>
      </c>
    </row>
    <row r="262" spans="1:3" x14ac:dyDescent="0.25">
      <c r="A262" s="4" t="s">
        <v>260</v>
      </c>
      <c r="B262">
        <v>3.1E-2</v>
      </c>
      <c r="C262">
        <v>0.96899999999999997</v>
      </c>
    </row>
    <row r="263" spans="1:3" x14ac:dyDescent="0.25">
      <c r="A263" s="4" t="s">
        <v>341</v>
      </c>
      <c r="B263">
        <v>0.03</v>
      </c>
      <c r="C263">
        <v>0.97</v>
      </c>
    </row>
    <row r="264" spans="1:3" x14ac:dyDescent="0.25">
      <c r="A264" s="4" t="s">
        <v>342</v>
      </c>
      <c r="B264">
        <v>2.7E-2</v>
      </c>
      <c r="C264">
        <v>0.97299999999999998</v>
      </c>
    </row>
    <row r="265" spans="1:3" x14ac:dyDescent="0.25">
      <c r="A265" s="4" t="s">
        <v>307</v>
      </c>
      <c r="B265">
        <v>2.7E-2</v>
      </c>
      <c r="C265">
        <v>0.97299999999999998</v>
      </c>
    </row>
    <row r="266" spans="1:3" x14ac:dyDescent="0.25">
      <c r="A266" s="4" t="s">
        <v>257</v>
      </c>
      <c r="B266">
        <v>2.5999999999999999E-2</v>
      </c>
      <c r="C266">
        <v>0.97399999999999998</v>
      </c>
    </row>
    <row r="267" spans="1:3" x14ac:dyDescent="0.25">
      <c r="A267" s="4" t="s">
        <v>212</v>
      </c>
      <c r="B267">
        <v>2.5999999999999999E-2</v>
      </c>
      <c r="C267">
        <v>0.97399999999999998</v>
      </c>
    </row>
    <row r="268" spans="1:3" x14ac:dyDescent="0.25">
      <c r="A268" s="4" t="s">
        <v>276</v>
      </c>
      <c r="B268">
        <v>2.4E-2</v>
      </c>
      <c r="C268">
        <v>0.97599999999999998</v>
      </c>
    </row>
    <row r="269" spans="1:3" x14ac:dyDescent="0.25">
      <c r="A269" s="4" t="s">
        <v>299</v>
      </c>
      <c r="B269">
        <v>2.3E-2</v>
      </c>
      <c r="C269">
        <v>0.97699999999999998</v>
      </c>
    </row>
    <row r="270" spans="1:3" x14ac:dyDescent="0.25">
      <c r="A270" s="4" t="s">
        <v>215</v>
      </c>
      <c r="B270">
        <v>2.3E-2</v>
      </c>
      <c r="C270">
        <v>0.97699999999999998</v>
      </c>
    </row>
    <row r="271" spans="1:3" x14ac:dyDescent="0.25">
      <c r="A271" s="4" t="s">
        <v>308</v>
      </c>
      <c r="B271">
        <v>2.1999999999999999E-2</v>
      </c>
      <c r="C271">
        <v>0.97799999999999998</v>
      </c>
    </row>
    <row r="272" spans="1:3" x14ac:dyDescent="0.25">
      <c r="A272" s="4" t="s">
        <v>339</v>
      </c>
      <c r="B272">
        <v>2.1000000000000001E-2</v>
      </c>
      <c r="C272">
        <v>0.97899999999999998</v>
      </c>
    </row>
    <row r="273" spans="1:3" x14ac:dyDescent="0.25">
      <c r="A273" s="4" t="s">
        <v>128</v>
      </c>
      <c r="B273">
        <v>0.02</v>
      </c>
      <c r="C273">
        <v>0.98</v>
      </c>
    </row>
    <row r="274" spans="1:3" x14ac:dyDescent="0.25">
      <c r="A274" s="4" t="s">
        <v>332</v>
      </c>
      <c r="B274">
        <v>0.02</v>
      </c>
      <c r="C274">
        <v>0.98</v>
      </c>
    </row>
    <row r="275" spans="1:3" x14ac:dyDescent="0.25">
      <c r="A275" s="4" t="s">
        <v>343</v>
      </c>
      <c r="B275">
        <v>0.02</v>
      </c>
      <c r="C275">
        <v>0.98</v>
      </c>
    </row>
    <row r="276" spans="1:3" x14ac:dyDescent="0.25">
      <c r="A276" s="4" t="s">
        <v>269</v>
      </c>
      <c r="B276">
        <v>1.9E-2</v>
      </c>
      <c r="C276">
        <v>0.98099999999999998</v>
      </c>
    </row>
    <row r="277" spans="1:3" x14ac:dyDescent="0.25">
      <c r="A277" s="4" t="s">
        <v>298</v>
      </c>
      <c r="B277">
        <v>1.9E-2</v>
      </c>
      <c r="C277">
        <v>0.98099999999999998</v>
      </c>
    </row>
    <row r="278" spans="1:3" x14ac:dyDescent="0.25">
      <c r="A278" s="4" t="s">
        <v>283</v>
      </c>
      <c r="B278">
        <v>1.6E-2</v>
      </c>
      <c r="C278">
        <v>0.98399999999999999</v>
      </c>
    </row>
    <row r="279" spans="1:3" x14ac:dyDescent="0.25">
      <c r="A279" s="4" t="s">
        <v>129</v>
      </c>
      <c r="B279">
        <v>1.6E-2</v>
      </c>
      <c r="C279">
        <v>0.98399999999999999</v>
      </c>
    </row>
    <row r="280" spans="1:3" x14ac:dyDescent="0.25">
      <c r="A280" s="4" t="s">
        <v>297</v>
      </c>
      <c r="B280">
        <v>1.6E-2</v>
      </c>
      <c r="C280">
        <v>0.98399999999999999</v>
      </c>
    </row>
    <row r="281" spans="1:3" x14ac:dyDescent="0.25">
      <c r="A281" s="4" t="s">
        <v>206</v>
      </c>
      <c r="B281">
        <v>1.4E-2</v>
      </c>
      <c r="C281">
        <v>0.98599999999999999</v>
      </c>
    </row>
    <row r="282" spans="1:3" x14ac:dyDescent="0.25">
      <c r="A282" s="4" t="s">
        <v>213</v>
      </c>
      <c r="B282">
        <v>1.4E-2</v>
      </c>
      <c r="C282">
        <v>0.98599999999999999</v>
      </c>
    </row>
    <row r="283" spans="1:3" x14ac:dyDescent="0.25">
      <c r="A283" s="4" t="s">
        <v>305</v>
      </c>
      <c r="B283">
        <v>1.4E-2</v>
      </c>
      <c r="C283">
        <v>0.98599999999999999</v>
      </c>
    </row>
    <row r="284" spans="1:3" x14ac:dyDescent="0.25">
      <c r="A284" s="4" t="s">
        <v>194</v>
      </c>
      <c r="B284">
        <v>1.2999999999999999E-2</v>
      </c>
      <c r="C284">
        <v>0.98699999999999999</v>
      </c>
    </row>
    <row r="285" spans="1:3" x14ac:dyDescent="0.25">
      <c r="A285" s="4" t="s">
        <v>195</v>
      </c>
      <c r="B285">
        <v>1.2999999999999999E-2</v>
      </c>
      <c r="C285">
        <v>0.98699999999999999</v>
      </c>
    </row>
    <row r="286" spans="1:3" x14ac:dyDescent="0.25">
      <c r="A286" s="4" t="s">
        <v>266</v>
      </c>
      <c r="B286">
        <v>1.2E-2</v>
      </c>
      <c r="C286">
        <v>0.98799999999999999</v>
      </c>
    </row>
    <row r="287" spans="1:3" x14ac:dyDescent="0.25">
      <c r="A287" s="4" t="s">
        <v>273</v>
      </c>
      <c r="B287">
        <v>1.2E-2</v>
      </c>
      <c r="C287">
        <v>0.98799999999999999</v>
      </c>
    </row>
    <row r="288" spans="1:3" x14ac:dyDescent="0.25">
      <c r="A288" s="4" t="s">
        <v>337</v>
      </c>
      <c r="B288">
        <v>1.2E-2</v>
      </c>
      <c r="C288">
        <v>0.98799999999999999</v>
      </c>
    </row>
    <row r="289" spans="1:3" x14ac:dyDescent="0.25">
      <c r="A289" s="4" t="s">
        <v>262</v>
      </c>
      <c r="B289">
        <v>1.0999999999999999E-2</v>
      </c>
      <c r="C289">
        <v>0.98899999999999999</v>
      </c>
    </row>
    <row r="290" spans="1:3" x14ac:dyDescent="0.25">
      <c r="A290" s="4" t="s">
        <v>267</v>
      </c>
      <c r="B290">
        <v>1.0999999999999999E-2</v>
      </c>
      <c r="C290">
        <v>0.98899999999999999</v>
      </c>
    </row>
    <row r="291" spans="1:3" x14ac:dyDescent="0.25">
      <c r="A291" s="4" t="s">
        <v>279</v>
      </c>
      <c r="B291">
        <v>1.0999999999999999E-2</v>
      </c>
      <c r="C291">
        <v>0.98899999999999999</v>
      </c>
    </row>
    <row r="292" spans="1:3" x14ac:dyDescent="0.25">
      <c r="A292" s="4" t="s">
        <v>180</v>
      </c>
      <c r="B292">
        <v>0.01</v>
      </c>
      <c r="C292">
        <v>0.99</v>
      </c>
    </row>
    <row r="293" spans="1:3" x14ac:dyDescent="0.25">
      <c r="A293" s="4" t="s">
        <v>265</v>
      </c>
      <c r="B293">
        <v>0.01</v>
      </c>
      <c r="C293">
        <v>0.99</v>
      </c>
    </row>
    <row r="294" spans="1:3" x14ac:dyDescent="0.25">
      <c r="A294" s="4" t="s">
        <v>291</v>
      </c>
      <c r="B294">
        <v>0.01</v>
      </c>
      <c r="C294">
        <v>0.99</v>
      </c>
    </row>
    <row r="295" spans="1:3" x14ac:dyDescent="0.25">
      <c r="A295" s="4" t="s">
        <v>304</v>
      </c>
      <c r="B295">
        <v>0.01</v>
      </c>
      <c r="C295">
        <v>0.99</v>
      </c>
    </row>
    <row r="296" spans="1:3" x14ac:dyDescent="0.25">
      <c r="A296" s="4" t="s">
        <v>242</v>
      </c>
      <c r="B296">
        <v>8.9999999999999993E-3</v>
      </c>
      <c r="C296">
        <v>0.99099999999999999</v>
      </c>
    </row>
    <row r="297" spans="1:3" x14ac:dyDescent="0.25">
      <c r="A297" s="4" t="s">
        <v>271</v>
      </c>
      <c r="B297">
        <v>8.9999999999999993E-3</v>
      </c>
      <c r="C297">
        <v>0.99099999999999999</v>
      </c>
    </row>
    <row r="298" spans="1:3" x14ac:dyDescent="0.25">
      <c r="A298" s="4" t="s">
        <v>186</v>
      </c>
      <c r="B298">
        <v>8.9999999999999993E-3</v>
      </c>
      <c r="C298">
        <v>0.99099999999999999</v>
      </c>
    </row>
    <row r="299" spans="1:3" x14ac:dyDescent="0.25">
      <c r="A299" s="4" t="s">
        <v>274</v>
      </c>
      <c r="B299">
        <v>8.9999999999999993E-3</v>
      </c>
      <c r="C299">
        <v>0.99099999999999999</v>
      </c>
    </row>
    <row r="300" spans="1:3" x14ac:dyDescent="0.25">
      <c r="A300" s="4" t="s">
        <v>192</v>
      </c>
      <c r="B300">
        <v>8.9999999999999993E-3</v>
      </c>
      <c r="C300">
        <v>0.99099999999999999</v>
      </c>
    </row>
    <row r="301" spans="1:3" x14ac:dyDescent="0.25">
      <c r="A301" s="4" t="s">
        <v>335</v>
      </c>
      <c r="B301">
        <v>8.9999999999999993E-3</v>
      </c>
      <c r="C301">
        <v>0.99099999999999999</v>
      </c>
    </row>
    <row r="302" spans="1:3" x14ac:dyDescent="0.25">
      <c r="A302" s="4" t="s">
        <v>296</v>
      </c>
      <c r="B302">
        <v>8.9999999999999993E-3</v>
      </c>
      <c r="C302">
        <v>0.99099999999999999</v>
      </c>
    </row>
    <row r="303" spans="1:3" x14ac:dyDescent="0.25">
      <c r="A303" s="4" t="s">
        <v>217</v>
      </c>
      <c r="B303">
        <v>8.9999999999999993E-3</v>
      </c>
      <c r="C303">
        <v>0.99099999999999999</v>
      </c>
    </row>
    <row r="304" spans="1:3" x14ac:dyDescent="0.25">
      <c r="A304" s="2" t="s">
        <v>131</v>
      </c>
      <c r="B304">
        <v>8.9999999999999993E-3</v>
      </c>
      <c r="C304">
        <v>0.99099999999999999</v>
      </c>
    </row>
    <row r="305" spans="1:3" x14ac:dyDescent="0.25">
      <c r="A305" s="4" t="s">
        <v>277</v>
      </c>
      <c r="B305">
        <v>8.0000000000000002E-3</v>
      </c>
      <c r="C305">
        <v>0.99199999999999999</v>
      </c>
    </row>
    <row r="306" spans="1:3" x14ac:dyDescent="0.25">
      <c r="A306" s="4" t="s">
        <v>292</v>
      </c>
      <c r="B306">
        <v>8.0000000000000002E-3</v>
      </c>
      <c r="C306">
        <v>0.99199999999999999</v>
      </c>
    </row>
    <row r="307" spans="1:3" x14ac:dyDescent="0.25">
      <c r="A307" s="4" t="s">
        <v>336</v>
      </c>
      <c r="B307">
        <v>8.0000000000000002E-3</v>
      </c>
      <c r="C307">
        <v>0.99199999999999999</v>
      </c>
    </row>
    <row r="308" spans="1:3" x14ac:dyDescent="0.25">
      <c r="A308" s="4" t="s">
        <v>294</v>
      </c>
      <c r="B308">
        <v>8.0000000000000002E-3</v>
      </c>
      <c r="C308">
        <v>0.99199999999999999</v>
      </c>
    </row>
    <row r="309" spans="1:3" x14ac:dyDescent="0.25">
      <c r="A309" s="4" t="s">
        <v>300</v>
      </c>
      <c r="B309">
        <v>8.0000000000000002E-3</v>
      </c>
      <c r="C309">
        <v>0.99199999999999999</v>
      </c>
    </row>
    <row r="310" spans="1:3" x14ac:dyDescent="0.25">
      <c r="A310" s="4" t="s">
        <v>301</v>
      </c>
      <c r="B310">
        <v>8.0000000000000002E-3</v>
      </c>
      <c r="C310">
        <v>0.99199999999999999</v>
      </c>
    </row>
    <row r="311" spans="1:3" x14ac:dyDescent="0.25">
      <c r="A311" s="4" t="s">
        <v>218</v>
      </c>
      <c r="B311">
        <v>8.0000000000000002E-3</v>
      </c>
      <c r="C311">
        <v>0.99199999999999999</v>
      </c>
    </row>
    <row r="312" spans="1:3" x14ac:dyDescent="0.25">
      <c r="A312" s="4" t="s">
        <v>241</v>
      </c>
      <c r="B312">
        <v>7.0000000000000001E-3</v>
      </c>
      <c r="C312">
        <v>0.99299999999999999</v>
      </c>
    </row>
    <row r="313" spans="1:3" x14ac:dyDescent="0.25">
      <c r="A313" s="4" t="s">
        <v>254</v>
      </c>
      <c r="B313">
        <v>7.0000000000000001E-3</v>
      </c>
      <c r="C313">
        <v>0.99299999999999999</v>
      </c>
    </row>
    <row r="314" spans="1:3" x14ac:dyDescent="0.25">
      <c r="A314" s="4" t="s">
        <v>258</v>
      </c>
      <c r="B314">
        <v>7.0000000000000001E-3</v>
      </c>
      <c r="C314">
        <v>0.99299999999999999</v>
      </c>
    </row>
    <row r="315" spans="1:3" x14ac:dyDescent="0.25">
      <c r="A315" s="4" t="s">
        <v>268</v>
      </c>
      <c r="B315">
        <v>7.0000000000000001E-3</v>
      </c>
      <c r="C315">
        <v>0.99299999999999999</v>
      </c>
    </row>
    <row r="316" spans="1:3" x14ac:dyDescent="0.25">
      <c r="A316" s="4" t="s">
        <v>289</v>
      </c>
      <c r="B316">
        <v>7.0000000000000001E-3</v>
      </c>
      <c r="C316">
        <v>0.99299999999999999</v>
      </c>
    </row>
    <row r="317" spans="1:3" x14ac:dyDescent="0.25">
      <c r="A317" s="4" t="s">
        <v>202</v>
      </c>
      <c r="B317">
        <v>7.0000000000000001E-3</v>
      </c>
      <c r="C317">
        <v>0.99299999999999999</v>
      </c>
    </row>
    <row r="318" spans="1:3" x14ac:dyDescent="0.25">
      <c r="A318" s="4" t="s">
        <v>203</v>
      </c>
      <c r="B318">
        <v>7.0000000000000001E-3</v>
      </c>
      <c r="C318">
        <v>0.99299999999999999</v>
      </c>
    </row>
    <row r="319" spans="1:3" x14ac:dyDescent="0.25">
      <c r="A319" s="4" t="s">
        <v>338</v>
      </c>
      <c r="B319">
        <v>7.0000000000000001E-3</v>
      </c>
      <c r="C319">
        <v>0.99299999999999999</v>
      </c>
    </row>
    <row r="320" spans="1:3" x14ac:dyDescent="0.25">
      <c r="A320" s="4" t="s">
        <v>210</v>
      </c>
      <c r="B320">
        <v>7.0000000000000001E-3</v>
      </c>
      <c r="C320">
        <v>0.99299999999999999</v>
      </c>
    </row>
    <row r="321" spans="1:3" x14ac:dyDescent="0.25">
      <c r="A321" s="4" t="s">
        <v>211</v>
      </c>
      <c r="B321">
        <v>7.0000000000000001E-3</v>
      </c>
      <c r="C321">
        <v>0.99299999999999999</v>
      </c>
    </row>
    <row r="322" spans="1:3" x14ac:dyDescent="0.25">
      <c r="A322" s="4" t="s">
        <v>243</v>
      </c>
      <c r="B322">
        <v>6.0000000000000001E-3</v>
      </c>
      <c r="C322">
        <v>0.99399999999999999</v>
      </c>
    </row>
    <row r="323" spans="1:3" x14ac:dyDescent="0.25">
      <c r="A323" s="4" t="s">
        <v>248</v>
      </c>
      <c r="B323">
        <v>6.0000000000000001E-3</v>
      </c>
      <c r="C323">
        <v>0.99399999999999999</v>
      </c>
    </row>
    <row r="324" spans="1:3" x14ac:dyDescent="0.25">
      <c r="A324" s="4" t="s">
        <v>179</v>
      </c>
      <c r="B324">
        <v>6.0000000000000001E-3</v>
      </c>
      <c r="C324">
        <v>0.99399999999999999</v>
      </c>
    </row>
    <row r="325" spans="1:3" x14ac:dyDescent="0.25">
      <c r="A325" s="4" t="s">
        <v>125</v>
      </c>
      <c r="B325">
        <v>6.0000000000000001E-3</v>
      </c>
      <c r="C325">
        <v>0.99399999999999999</v>
      </c>
    </row>
    <row r="326" spans="1:3" x14ac:dyDescent="0.25">
      <c r="A326" s="4" t="s">
        <v>126</v>
      </c>
      <c r="B326">
        <v>6.0000000000000001E-3</v>
      </c>
      <c r="C326">
        <v>0.99399999999999999</v>
      </c>
    </row>
    <row r="327" spans="1:3" x14ac:dyDescent="0.25">
      <c r="A327" s="4" t="s">
        <v>259</v>
      </c>
      <c r="B327">
        <v>6.0000000000000001E-3</v>
      </c>
      <c r="C327">
        <v>0.99399999999999999</v>
      </c>
    </row>
    <row r="328" spans="1:3" x14ac:dyDescent="0.25">
      <c r="A328" s="4" t="s">
        <v>261</v>
      </c>
      <c r="B328">
        <v>6.0000000000000001E-3</v>
      </c>
      <c r="C328">
        <v>0.99399999999999999</v>
      </c>
    </row>
    <row r="329" spans="1:3" x14ac:dyDescent="0.25">
      <c r="A329" s="4" t="s">
        <v>263</v>
      </c>
      <c r="B329">
        <v>6.0000000000000001E-3</v>
      </c>
      <c r="C329">
        <v>0.99399999999999999</v>
      </c>
    </row>
    <row r="330" spans="1:3" x14ac:dyDescent="0.25">
      <c r="A330" s="4" t="s">
        <v>264</v>
      </c>
      <c r="B330">
        <v>6.0000000000000001E-3</v>
      </c>
      <c r="C330">
        <v>0.99399999999999999</v>
      </c>
    </row>
    <row r="331" spans="1:3" x14ac:dyDescent="0.25">
      <c r="A331" s="4" t="s">
        <v>184</v>
      </c>
      <c r="B331">
        <v>6.0000000000000001E-3</v>
      </c>
      <c r="C331">
        <v>0.99399999999999999</v>
      </c>
    </row>
    <row r="332" spans="1:3" x14ac:dyDescent="0.25">
      <c r="A332" s="4" t="s">
        <v>185</v>
      </c>
      <c r="B332">
        <v>6.0000000000000001E-3</v>
      </c>
      <c r="C332">
        <v>0.99399999999999999</v>
      </c>
    </row>
    <row r="333" spans="1:3" x14ac:dyDescent="0.25">
      <c r="A333" s="4" t="s">
        <v>275</v>
      </c>
      <c r="B333">
        <v>6.0000000000000001E-3</v>
      </c>
      <c r="C333">
        <v>0.99399999999999999</v>
      </c>
    </row>
    <row r="334" spans="1:3" x14ac:dyDescent="0.25">
      <c r="A334" s="4" t="s">
        <v>278</v>
      </c>
      <c r="B334">
        <v>6.0000000000000001E-3</v>
      </c>
      <c r="C334">
        <v>0.99399999999999999</v>
      </c>
    </row>
    <row r="335" spans="1:3" x14ac:dyDescent="0.25">
      <c r="A335" s="4" t="s">
        <v>188</v>
      </c>
      <c r="B335">
        <v>6.0000000000000001E-3</v>
      </c>
      <c r="C335">
        <v>0.99399999999999999</v>
      </c>
    </row>
    <row r="336" spans="1:3" x14ac:dyDescent="0.25">
      <c r="A336" s="4" t="s">
        <v>284</v>
      </c>
      <c r="B336">
        <v>6.0000000000000001E-3</v>
      </c>
      <c r="C336">
        <v>0.99399999999999999</v>
      </c>
    </row>
    <row r="337" spans="1:3" x14ac:dyDescent="0.25">
      <c r="A337" s="4" t="s">
        <v>130</v>
      </c>
      <c r="B337">
        <v>6.0000000000000001E-3</v>
      </c>
      <c r="C337">
        <v>0.99399999999999999</v>
      </c>
    </row>
    <row r="338" spans="1:3" x14ac:dyDescent="0.25">
      <c r="A338" s="4" t="s">
        <v>367</v>
      </c>
      <c r="B338">
        <v>6.0000000000000001E-3</v>
      </c>
      <c r="C338">
        <v>0.99399999999999999</v>
      </c>
    </row>
    <row r="339" spans="1:3" x14ac:dyDescent="0.25">
      <c r="A339" s="4" t="s">
        <v>295</v>
      </c>
      <c r="B339">
        <v>6.0000000000000001E-3</v>
      </c>
      <c r="C339">
        <v>0.99399999999999999</v>
      </c>
    </row>
    <row r="340" spans="1:3" x14ac:dyDescent="0.25">
      <c r="A340" s="4" t="s">
        <v>207</v>
      </c>
      <c r="B340">
        <v>6.0000000000000001E-3</v>
      </c>
      <c r="C340">
        <v>0.99399999999999999</v>
      </c>
    </row>
    <row r="341" spans="1:3" x14ac:dyDescent="0.25">
      <c r="A341" s="4" t="s">
        <v>208</v>
      </c>
      <c r="B341">
        <v>6.0000000000000001E-3</v>
      </c>
      <c r="C341">
        <v>0.99399999999999999</v>
      </c>
    </row>
    <row r="342" spans="1:3" x14ac:dyDescent="0.25">
      <c r="A342" s="4" t="s">
        <v>123</v>
      </c>
      <c r="B342">
        <v>5.0000000000000001E-3</v>
      </c>
      <c r="C342">
        <v>0.995</v>
      </c>
    </row>
    <row r="343" spans="1:3" x14ac:dyDescent="0.25">
      <c r="A343" s="4" t="s">
        <v>124</v>
      </c>
      <c r="B343">
        <v>5.0000000000000001E-3</v>
      </c>
      <c r="C343">
        <v>0.995</v>
      </c>
    </row>
    <row r="344" spans="1:3" x14ac:dyDescent="0.25">
      <c r="A344" s="4" t="s">
        <v>251</v>
      </c>
      <c r="B344">
        <v>5.0000000000000001E-3</v>
      </c>
      <c r="C344">
        <v>0.995</v>
      </c>
    </row>
    <row r="345" spans="1:3" x14ac:dyDescent="0.25">
      <c r="A345" s="4" t="s">
        <v>252</v>
      </c>
      <c r="B345">
        <v>5.0000000000000001E-3</v>
      </c>
      <c r="C345">
        <v>0.995</v>
      </c>
    </row>
    <row r="346" spans="1:3" x14ac:dyDescent="0.25">
      <c r="A346" s="4" t="s">
        <v>255</v>
      </c>
      <c r="B346">
        <v>5.0000000000000001E-3</v>
      </c>
      <c r="C346">
        <v>0.995</v>
      </c>
    </row>
    <row r="347" spans="1:3" x14ac:dyDescent="0.25">
      <c r="A347" s="4" t="s">
        <v>256</v>
      </c>
      <c r="B347">
        <v>5.0000000000000001E-3</v>
      </c>
      <c r="C347">
        <v>0.995</v>
      </c>
    </row>
    <row r="348" spans="1:3" x14ac:dyDescent="0.25">
      <c r="A348" s="4" t="s">
        <v>270</v>
      </c>
      <c r="B348">
        <v>5.0000000000000001E-3</v>
      </c>
      <c r="C348">
        <v>0.995</v>
      </c>
    </row>
    <row r="349" spans="1:3" x14ac:dyDescent="0.25">
      <c r="A349" s="4" t="s">
        <v>182</v>
      </c>
      <c r="B349">
        <v>5.0000000000000001E-3</v>
      </c>
      <c r="C349">
        <v>0.995</v>
      </c>
    </row>
    <row r="350" spans="1:3" x14ac:dyDescent="0.25">
      <c r="A350" s="4" t="s">
        <v>183</v>
      </c>
      <c r="B350">
        <v>5.0000000000000001E-3</v>
      </c>
      <c r="C350">
        <v>0.995</v>
      </c>
    </row>
    <row r="351" spans="1:3" x14ac:dyDescent="0.25">
      <c r="A351" s="4" t="s">
        <v>187</v>
      </c>
      <c r="B351">
        <v>5.0000000000000001E-3</v>
      </c>
      <c r="C351">
        <v>0.995</v>
      </c>
    </row>
    <row r="352" spans="1:3" x14ac:dyDescent="0.25">
      <c r="A352" s="4" t="s">
        <v>288</v>
      </c>
      <c r="B352">
        <v>5.0000000000000001E-3</v>
      </c>
      <c r="C352">
        <v>0.995</v>
      </c>
    </row>
    <row r="353" spans="1:3" x14ac:dyDescent="0.25">
      <c r="A353" s="4" t="s">
        <v>331</v>
      </c>
      <c r="B353">
        <v>5.0000000000000001E-3</v>
      </c>
      <c r="C353">
        <v>0.995</v>
      </c>
    </row>
    <row r="354" spans="1:3" x14ac:dyDescent="0.25">
      <c r="A354" s="4" t="s">
        <v>334</v>
      </c>
      <c r="B354">
        <v>5.0000000000000001E-3</v>
      </c>
      <c r="C354">
        <v>0.995</v>
      </c>
    </row>
    <row r="355" spans="1:3" x14ac:dyDescent="0.25">
      <c r="A355" s="4" t="s">
        <v>205</v>
      </c>
      <c r="B355">
        <v>5.0000000000000001E-3</v>
      </c>
      <c r="C355">
        <v>0.995</v>
      </c>
    </row>
    <row r="356" spans="1:3" x14ac:dyDescent="0.25">
      <c r="A356" s="4" t="s">
        <v>214</v>
      </c>
      <c r="B356">
        <v>5.0000000000000001E-3</v>
      </c>
      <c r="C356">
        <v>0.995</v>
      </c>
    </row>
    <row r="357" spans="1:3" x14ac:dyDescent="0.25">
      <c r="A357" s="4" t="s">
        <v>244</v>
      </c>
      <c r="B357">
        <v>4.0000000000000001E-3</v>
      </c>
      <c r="C357">
        <v>0.996</v>
      </c>
    </row>
    <row r="358" spans="1:3" x14ac:dyDescent="0.25">
      <c r="A358" s="4" t="s">
        <v>246</v>
      </c>
      <c r="B358">
        <v>4.0000000000000001E-3</v>
      </c>
      <c r="C358">
        <v>0.996</v>
      </c>
    </row>
    <row r="359" spans="1:3" x14ac:dyDescent="0.25">
      <c r="A359" s="4" t="s">
        <v>249</v>
      </c>
      <c r="B359">
        <v>4.0000000000000001E-3</v>
      </c>
      <c r="C359">
        <v>0.996</v>
      </c>
    </row>
    <row r="360" spans="1:3" x14ac:dyDescent="0.25">
      <c r="A360" s="4" t="s">
        <v>253</v>
      </c>
      <c r="B360">
        <v>4.0000000000000001E-3</v>
      </c>
      <c r="C360">
        <v>0.996</v>
      </c>
    </row>
    <row r="361" spans="1:3" x14ac:dyDescent="0.25">
      <c r="A361" s="4" t="s">
        <v>127</v>
      </c>
      <c r="B361">
        <v>4.0000000000000001E-3</v>
      </c>
      <c r="C361">
        <v>0.996</v>
      </c>
    </row>
    <row r="362" spans="1:3" x14ac:dyDescent="0.25">
      <c r="A362" s="4" t="s">
        <v>181</v>
      </c>
      <c r="B362">
        <v>4.0000000000000001E-3</v>
      </c>
      <c r="C362">
        <v>0.996</v>
      </c>
    </row>
    <row r="363" spans="1:3" x14ac:dyDescent="0.25">
      <c r="A363" s="4" t="s">
        <v>272</v>
      </c>
      <c r="B363">
        <v>4.0000000000000001E-3</v>
      </c>
      <c r="C363">
        <v>0.996</v>
      </c>
    </row>
    <row r="364" spans="1:3" x14ac:dyDescent="0.25">
      <c r="A364" s="4" t="s">
        <v>201</v>
      </c>
      <c r="B364">
        <v>4.0000000000000001E-3</v>
      </c>
      <c r="C364">
        <v>0.996</v>
      </c>
    </row>
    <row r="365" spans="1:3" x14ac:dyDescent="0.25">
      <c r="A365" s="4" t="s">
        <v>245</v>
      </c>
      <c r="B365">
        <v>3.0000000000000001E-3</v>
      </c>
      <c r="C365">
        <v>0.997</v>
      </c>
    </row>
    <row r="366" spans="1:3" x14ac:dyDescent="0.25">
      <c r="A366" s="4" t="s">
        <v>247</v>
      </c>
      <c r="B366">
        <v>3.0000000000000001E-3</v>
      </c>
      <c r="C366">
        <v>0.997</v>
      </c>
    </row>
    <row r="367" spans="1:3" x14ac:dyDescent="0.25">
      <c r="A367" s="4" t="s">
        <v>250</v>
      </c>
      <c r="B367">
        <v>3.0000000000000001E-3</v>
      </c>
      <c r="C367">
        <v>0.997</v>
      </c>
    </row>
    <row r="368" spans="1:3" x14ac:dyDescent="0.25">
      <c r="A368" s="4" t="s">
        <v>280</v>
      </c>
      <c r="B368">
        <v>3.0000000000000001E-3</v>
      </c>
      <c r="C368">
        <v>0.997</v>
      </c>
    </row>
    <row r="369" spans="1:3" x14ac:dyDescent="0.25">
      <c r="A369" s="4" t="s">
        <v>333</v>
      </c>
      <c r="B369">
        <v>3.0000000000000001E-3</v>
      </c>
      <c r="C369">
        <v>0.997</v>
      </c>
    </row>
  </sheetData>
  <pageMargins left="0.7" right="0.7" top="0.75" bottom="0.75" header="0.3" footer="0.3"/>
  <pageSetup paperSize="9" orientation="portrait" horizontalDpi="120" verticalDpi="7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CTURE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r</dc:creator>
  <cp:lastModifiedBy>Mhmaz</cp:lastModifiedBy>
  <dcterms:created xsi:type="dcterms:W3CDTF">2018-08-28T11:29:12Z</dcterms:created>
  <dcterms:modified xsi:type="dcterms:W3CDTF">2023-04-06T23:51:02Z</dcterms:modified>
</cp:coreProperties>
</file>